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 activeTab="5"/>
  </bookViews>
  <sheets>
    <sheet name="MDA OD值" sheetId="1" r:id="rId1"/>
    <sheet name="TAOC OD值" sheetId="3" r:id="rId2"/>
    <sheet name="CAT" sheetId="4" r:id="rId3"/>
    <sheet name="SOD" sheetId="5" r:id="rId4"/>
    <sheet name="LPO" sheetId="6" r:id="rId5"/>
    <sheet name="4-HNE" sheetId="7" r:id="rId6"/>
  </sheets>
  <externalReferences>
    <externalReference r:id="rId7"/>
  </externalReferences>
  <calcPr calcId="144525"/>
</workbook>
</file>

<file path=xl/sharedStrings.xml><?xml version="1.0" encoding="utf-8"?>
<sst xmlns="http://schemas.openxmlformats.org/spreadsheetml/2006/main" count="154" uniqueCount="49">
  <si>
    <t>CT</t>
  </si>
  <si>
    <t>TT</t>
  </si>
  <si>
    <t>空白孔</t>
  </si>
  <si>
    <t>标准孔</t>
  </si>
  <si>
    <t>平均</t>
  </si>
  <si>
    <t>MDA含量</t>
  </si>
  <si>
    <t>standard curve</t>
  </si>
  <si>
    <t>均值</t>
  </si>
  <si>
    <t>TAOC值</t>
  </si>
  <si>
    <t>Controlled hole</t>
  </si>
  <si>
    <t>average</t>
  </si>
  <si>
    <t>CAT</t>
  </si>
  <si>
    <t>对照</t>
  </si>
  <si>
    <t>对照空白</t>
  </si>
  <si>
    <t>抑制率</t>
  </si>
  <si>
    <t>SOD</t>
  </si>
  <si>
    <t>测定空白</t>
  </si>
  <si>
    <t>ELISA代测实验报告</t>
  </si>
  <si>
    <r>
      <t>试剂盒名称:虾过氧化脂质（LPO）</t>
    </r>
    <r>
      <rPr>
        <b/>
        <sz val="12"/>
        <color indexed="8"/>
        <rFont val="宋体"/>
        <charset val="134"/>
      </rPr>
      <t>ELISA试剂盒</t>
    </r>
  </si>
  <si>
    <t>测试仪器：酶标分析仪：Infinite F50  测试方法和操作步操作：详见操作说明书</t>
  </si>
  <si>
    <t>数量：48T(共6个样本）</t>
  </si>
  <si>
    <t>检测样本对应表</t>
  </si>
  <si>
    <t>A</t>
  </si>
  <si>
    <r>
      <t>标品</t>
    </r>
    <r>
      <rPr>
        <b/>
        <sz val="12"/>
        <color rgb="FF0000FF"/>
        <rFont val="Times New Roman"/>
        <family val="1"/>
        <charset val="0"/>
      </rPr>
      <t>S0</t>
    </r>
  </si>
  <si>
    <r>
      <t>标品</t>
    </r>
    <r>
      <rPr>
        <b/>
        <sz val="12"/>
        <color rgb="FF0000FF"/>
        <rFont val="Times New Roman"/>
        <family val="1"/>
        <charset val="0"/>
      </rPr>
      <t>S1</t>
    </r>
  </si>
  <si>
    <r>
      <t>标品</t>
    </r>
    <r>
      <rPr>
        <b/>
        <sz val="12"/>
        <color rgb="FF0000FF"/>
        <rFont val="Times New Roman"/>
        <family val="1"/>
        <charset val="0"/>
      </rPr>
      <t>S2</t>
    </r>
  </si>
  <si>
    <r>
      <t>标品</t>
    </r>
    <r>
      <rPr>
        <b/>
        <sz val="12"/>
        <color rgb="FF0000FF"/>
        <rFont val="Times New Roman"/>
        <family val="1"/>
        <charset val="0"/>
      </rPr>
      <t>S3</t>
    </r>
  </si>
  <si>
    <r>
      <t>标品</t>
    </r>
    <r>
      <rPr>
        <b/>
        <sz val="12"/>
        <color rgb="FF0000FF"/>
        <rFont val="Times New Roman"/>
        <family val="1"/>
        <charset val="0"/>
      </rPr>
      <t>S4</t>
    </r>
  </si>
  <si>
    <r>
      <t>标品</t>
    </r>
    <r>
      <rPr>
        <b/>
        <sz val="12"/>
        <color rgb="FF0000FF"/>
        <rFont val="Times New Roman"/>
        <family val="1"/>
        <charset val="0"/>
      </rPr>
      <t>S5</t>
    </r>
  </si>
  <si>
    <t>B</t>
  </si>
  <si>
    <t>LCT</t>
  </si>
  <si>
    <t>100TT0</t>
  </si>
  <si>
    <t>HCT</t>
  </si>
  <si>
    <t>HF</t>
  </si>
  <si>
    <t>HF+100TT0</t>
  </si>
  <si>
    <t>C</t>
  </si>
  <si>
    <t>1000TT0</t>
  </si>
  <si>
    <t>D</t>
  </si>
  <si>
    <r>
      <t>一、原始读数（</t>
    </r>
    <r>
      <rPr>
        <b/>
        <sz val="12"/>
        <color indexed="10"/>
        <rFont val="Times New Roman"/>
        <family val="1"/>
        <charset val="0"/>
      </rPr>
      <t>OD</t>
    </r>
    <r>
      <rPr>
        <b/>
        <sz val="12"/>
        <color indexed="10"/>
        <rFont val="宋体"/>
        <charset val="134"/>
      </rPr>
      <t>值）</t>
    </r>
  </si>
  <si>
    <t>二、标准曲线分析</t>
  </si>
  <si>
    <t>x</t>
  </si>
  <si>
    <r>
      <t>x</t>
    </r>
    <r>
      <rPr>
        <b/>
        <sz val="12"/>
        <color indexed="12"/>
        <rFont val="宋体"/>
        <charset val="134"/>
      </rPr>
      <t>平均值</t>
    </r>
  </si>
  <si>
    <t>y</t>
  </si>
  <si>
    <t>nmol/mL</t>
  </si>
  <si>
    <t>参数</t>
  </si>
  <si>
    <t>系数</t>
  </si>
  <si>
    <t>R</t>
  </si>
  <si>
    <r>
      <t>试剂盒名称:虾4-羟基壬烯酸（4-HNE）</t>
    </r>
    <r>
      <rPr>
        <b/>
        <sz val="12"/>
        <color indexed="8"/>
        <rFont val="宋体"/>
        <charset val="134"/>
      </rPr>
      <t>ELISA试剂盒</t>
    </r>
  </si>
  <si>
    <t>pmol/mL</t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0_ "/>
    <numFmt numFmtId="177" formatCode="0.0_ "/>
    <numFmt numFmtId="178" formatCode="0.00_ "/>
  </numFmts>
  <fonts count="45">
    <font>
      <sz val="11"/>
      <color theme="1"/>
      <name val="宋体"/>
      <charset val="134"/>
      <scheme val="minor"/>
    </font>
    <font>
      <sz val="12"/>
      <name val="仿宋_GB2312"/>
      <charset val="134"/>
    </font>
    <font>
      <b/>
      <sz val="16"/>
      <name val="仿宋_GB2312"/>
      <charset val="134"/>
    </font>
    <font>
      <b/>
      <sz val="12"/>
      <color theme="1"/>
      <name val="宋体"/>
      <charset val="134"/>
    </font>
    <font>
      <sz val="12"/>
      <name val="Times New Roman"/>
      <family val="1"/>
      <charset val="0"/>
    </font>
    <font>
      <sz val="12"/>
      <name val="宋体"/>
      <charset val="134"/>
    </font>
    <font>
      <b/>
      <sz val="12"/>
      <name val="宋体"/>
      <charset val="134"/>
    </font>
    <font>
      <b/>
      <sz val="12"/>
      <color theme="1"/>
      <name val="宋体"/>
      <charset val="134"/>
      <scheme val="minor"/>
    </font>
    <font>
      <b/>
      <sz val="12"/>
      <color rgb="FFFF0000"/>
      <name val="宋体"/>
      <charset val="134"/>
    </font>
    <font>
      <b/>
      <sz val="12"/>
      <color indexed="12"/>
      <name val="Times New Roman"/>
      <family val="1"/>
      <charset val="0"/>
    </font>
    <font>
      <b/>
      <sz val="12"/>
      <color rgb="FFFF0000"/>
      <name val="Times New Roman"/>
      <family val="1"/>
      <charset val="0"/>
    </font>
    <font>
      <b/>
      <sz val="12"/>
      <color rgb="FF0000FF"/>
      <name val="宋体"/>
      <charset val="134"/>
    </font>
    <font>
      <sz val="12"/>
      <color theme="1"/>
      <name val="Times New Roman"/>
      <family val="1"/>
      <charset val="0"/>
    </font>
    <font>
      <b/>
      <sz val="12"/>
      <color indexed="10"/>
      <name val="宋体"/>
      <charset val="134"/>
    </font>
    <font>
      <b/>
      <sz val="12"/>
      <color rgb="FF0000FF"/>
      <name val="Times New Roman"/>
      <family val="1"/>
      <charset val="0"/>
    </font>
    <font>
      <sz val="10.5"/>
      <color rgb="FF000000"/>
      <name val="Times New Roman"/>
      <family val="1"/>
      <charset val="0"/>
    </font>
    <font>
      <b/>
      <sz val="12"/>
      <name val="Times New Roman"/>
      <family val="1"/>
      <charset val="0"/>
    </font>
    <font>
      <sz val="12"/>
      <color indexed="8"/>
      <name val="宋体"/>
      <charset val="134"/>
    </font>
    <font>
      <sz val="12"/>
      <name val="Times New Roman"/>
      <charset val="134"/>
    </font>
    <font>
      <sz val="12"/>
      <color theme="1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2"/>
      <color indexed="8"/>
      <name val="宋体"/>
      <charset val="134"/>
    </font>
    <font>
      <b/>
      <sz val="12"/>
      <color indexed="10"/>
      <name val="Times New Roman"/>
      <family val="1"/>
      <charset val="0"/>
    </font>
    <font>
      <b/>
      <sz val="12"/>
      <color indexed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8" fillId="8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6" fillId="0" borderId="3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35" fillId="16" borderId="6" applyNumberFormat="0" applyAlignment="0" applyProtection="0">
      <alignment vertical="center"/>
    </xf>
    <xf numFmtId="0" fontId="38" fillId="16" borderId="1" applyNumberFormat="0" applyAlignment="0" applyProtection="0">
      <alignment vertical="center"/>
    </xf>
    <xf numFmtId="0" fontId="32" fillId="15" borderId="5" applyNumberFormat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39" fillId="0" borderId="7" applyNumberFormat="0" applyFill="0" applyAlignment="0" applyProtection="0">
      <alignment vertical="center"/>
    </xf>
    <xf numFmtId="0" fontId="40" fillId="0" borderId="8" applyNumberFormat="0" applyFill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41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/>
  </cellStyleXfs>
  <cellXfs count="43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9" fillId="0" borderId="0" xfId="49" applyFont="1" applyAlignment="1">
      <alignment horizontal="center" vertical="center"/>
    </xf>
    <xf numFmtId="0" fontId="10" fillId="0" borderId="0" xfId="49" applyFont="1" applyAlignment="1">
      <alignment horizontal="center" vertical="center"/>
    </xf>
    <xf numFmtId="0" fontId="11" fillId="0" borderId="0" xfId="49" applyFont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14" fillId="0" borderId="0" xfId="49" applyFont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vertical="center"/>
    </xf>
    <xf numFmtId="0" fontId="5" fillId="0" borderId="0" xfId="0" applyFont="1" applyFill="1" applyBorder="1" applyAlignment="1" applyProtection="1">
      <alignment vertical="center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center" vertical="center"/>
    </xf>
    <xf numFmtId="0" fontId="4" fillId="0" borderId="0" xfId="50" applyFont="1"/>
    <xf numFmtId="0" fontId="20" fillId="0" borderId="0" xfId="0" applyFont="1" applyFill="1" applyBorder="1" applyAlignment="1">
      <alignment vertical="center" wrapText="1"/>
    </xf>
    <xf numFmtId="0" fontId="21" fillId="0" borderId="0" xfId="0" applyFont="1" applyFill="1" applyBorder="1" applyAlignment="1">
      <alignment vertical="center" wrapText="1"/>
    </xf>
    <xf numFmtId="178" fontId="4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2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49" fontId="0" fillId="0" borderId="0" xfId="0" applyNumberForma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_HLA-G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externalLink" Target="externalLinks/externalLink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800" b="1" i="0" u="none" strike="noStrike" kern="1200" baseline="0">
                <a:solidFill>
                  <a:srgbClr val="000000">
                    <a:alpha val="100000"/>
                  </a:srgb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</a:defRPr>
            </a:pPr>
            <a:r>
              <a:rPr lang="en-US" altLang="en-US" sz="2000" b="1" i="0" u="none" strike="noStrike" baseline="0">
                <a:solidFill>
                  <a:srgbClr val="000000"/>
                </a:solidFill>
                <a:latin typeface="Times New Roman" panose="02020603050405020304" charset="0"/>
                <a:ea typeface="宋体" panose="02010600030101010101" pitchFamily="7" charset="-122"/>
                <a:cs typeface="宋体" panose="02010600030101010101" pitchFamily="7" charset="-122"/>
              </a:rPr>
              <a:t>LPO</a:t>
            </a:r>
            <a:endParaRPr lang="en-US" altLang="en-US" sz="2000" b="1" i="0" u="none" strike="noStrike" baseline="0">
              <a:solidFill>
                <a:srgbClr val="000000"/>
              </a:solidFill>
              <a:latin typeface="Times New Roman" panose="02020603050405020304" charset="0"/>
              <a:ea typeface="宋体" panose="02010600030101010101" pitchFamily="7" charset="-122"/>
              <a:cs typeface="宋体" panose="02010600030101010101" pitchFamily="7" charset="-122"/>
            </a:endParaRPr>
          </a:p>
        </c:rich>
      </c:tx>
      <c:layout>
        <c:manualLayout>
          <c:xMode val="edge"/>
          <c:yMode val="edge"/>
          <c:x val="0.41466224321273"/>
          <c:y val="0.00683371298405467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3554961215918"/>
          <c:y val="0.0383433717465956"/>
          <c:w val="0.858860560276991"/>
          <c:h val="0.825666235446313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89572136154288"/>
                  <c:y val="0.1301534241396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1" i="0" u="none" strike="noStrike" kern="1200" baseline="0">
                      <a:solidFill>
                        <a:srgbClr val="000000">
                          <a:alpha val="100000"/>
                        </a:srgbClr>
                      </a:solidFill>
                      <a:latin typeface="Times New Roman" panose="02020603050405020304" charset="-122"/>
                      <a:ea typeface="Times New Roman" panose="02020603050405020304" charset="-122"/>
                      <a:cs typeface="Times New Roman" panose="02020603050405020304" charset="-122"/>
                    </a:defRPr>
                  </a:pPr>
                </a:p>
              </c:txPr>
            </c:trendlineLbl>
          </c:trendline>
          <c:xVal>
            <c:numRef>
              <c:f>[1]LPO!$B$31:$G$31</c:f>
              <c:numCache>
                <c:formatCode>General</c:formatCode>
                <c:ptCount val="6"/>
                <c:pt idx="0">
                  <c:v>0.049</c:v>
                </c:pt>
                <c:pt idx="1">
                  <c:v>0.184</c:v>
                </c:pt>
                <c:pt idx="2">
                  <c:v>0.2265</c:v>
                </c:pt>
                <c:pt idx="3">
                  <c:v>0.449</c:v>
                </c:pt>
                <c:pt idx="4">
                  <c:v>0.9215</c:v>
                </c:pt>
                <c:pt idx="5">
                  <c:v>1.8615</c:v>
                </c:pt>
              </c:numCache>
            </c:numRef>
          </c:xVal>
          <c:yVal>
            <c:numRef>
              <c:f>[1]LPO!$B$32:$G$32</c:f>
              <c:numCache>
                <c:formatCode>General</c:formatCode>
                <c:ptCount val="6"/>
                <c:pt idx="0">
                  <c:v>0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703469"/>
        <c:axId val="208085043"/>
      </c:scatterChart>
      <c:valAx>
        <c:axId val="647034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0" spcFirstLastPara="0" vertOverflow="ellipsis" horzOverflow="overflow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rgbClr val="000000">
                    <a:alpha val="100000"/>
                  </a:srgb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</a:defRPr>
            </a:pPr>
          </a:p>
        </c:txPr>
        <c:crossAx val="208085043"/>
        <c:crosses val="autoZero"/>
        <c:crossBetween val="midCat"/>
      </c:valAx>
      <c:valAx>
        <c:axId val="20808504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64703469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ctr">
              <a:defRPr lang="zh-CN" sz="1800" b="1" i="0" u="none" strike="noStrike" kern="1200" baseline="0">
                <a:solidFill>
                  <a:srgbClr val="000000">
                    <a:alpha val="100000"/>
                  </a:srgb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</a:defRPr>
            </a:pPr>
            <a:r>
              <a:rPr lang="en-US" altLang="en-US" sz="2000" b="1" i="0" u="none" strike="noStrike" baseline="0">
                <a:solidFill>
                  <a:srgbClr val="000000"/>
                </a:solidFill>
                <a:latin typeface="Times New Roman" panose="02020603050405020304" charset="0"/>
                <a:ea typeface="宋体" panose="02010600030101010101" pitchFamily="7" charset="-122"/>
                <a:cs typeface="宋体" panose="02010600030101010101" pitchFamily="7" charset="-122"/>
              </a:rPr>
              <a:t>4-HNE</a:t>
            </a:r>
            <a:endParaRPr lang="en-US" altLang="en-US" sz="2000" b="1" i="0" u="none" strike="noStrike" baseline="0">
              <a:solidFill>
                <a:srgbClr val="000000"/>
              </a:solidFill>
              <a:latin typeface="Times New Roman" panose="02020603050405020304" charset="0"/>
              <a:ea typeface="宋体" panose="02010600030101010101" pitchFamily="7" charset="-122"/>
              <a:cs typeface="宋体" panose="02010600030101010101" pitchFamily="7" charset="-122"/>
            </a:endParaRPr>
          </a:p>
        </c:rich>
      </c:tx>
      <c:layout>
        <c:manualLayout>
          <c:xMode val="edge"/>
          <c:yMode val="edge"/>
          <c:x val="0.419817768217026"/>
          <c:y val="0.00683371298405467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3554961215918"/>
          <c:y val="0.0383433717465956"/>
          <c:w val="0.858860560276991"/>
          <c:h val="0.825666235446313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97305423660732"/>
                  <c:y val="0.1438208501077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1" i="0" u="none" strike="noStrike" kern="1200" baseline="0">
                      <a:solidFill>
                        <a:srgbClr val="000000">
                          <a:alpha val="100000"/>
                        </a:srgbClr>
                      </a:solidFill>
                      <a:latin typeface="Times New Roman" panose="02020603050405020304" charset="-122"/>
                      <a:ea typeface="Times New Roman" panose="02020603050405020304" charset="-122"/>
                      <a:cs typeface="Times New Roman" panose="02020603050405020304" charset="-122"/>
                    </a:defRPr>
                  </a:pPr>
                </a:p>
              </c:txPr>
            </c:trendlineLbl>
          </c:trendline>
          <c:xVal>
            <c:numRef>
              <c:f>'[1]4-HNE'!$B$31:$G$31</c:f>
              <c:numCache>
                <c:formatCode>General</c:formatCode>
                <c:ptCount val="6"/>
                <c:pt idx="0">
                  <c:v>0.0515</c:v>
                </c:pt>
                <c:pt idx="1">
                  <c:v>0.1625</c:v>
                </c:pt>
                <c:pt idx="2">
                  <c:v>0.246</c:v>
                </c:pt>
                <c:pt idx="3">
                  <c:v>0.4325</c:v>
                </c:pt>
                <c:pt idx="4">
                  <c:v>0.885</c:v>
                </c:pt>
                <c:pt idx="5">
                  <c:v>1.81</c:v>
                </c:pt>
              </c:numCache>
            </c:numRef>
          </c:xVal>
          <c:yVal>
            <c:numRef>
              <c:f>'[1]4-HNE'!$B$32:$G$32</c:f>
              <c:numCache>
                <c:formatCode>General</c:formatCode>
                <c:ptCount val="6"/>
                <c:pt idx="0">
                  <c:v>0</c:v>
                </c:pt>
                <c:pt idx="1">
                  <c:v>62.5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912890"/>
        <c:axId val="858967382"/>
      </c:scatterChart>
      <c:valAx>
        <c:axId val="2039128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0" spcFirstLastPara="0" vertOverflow="ellipsis" horzOverflow="overflow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rgbClr val="000000">
                    <a:alpha val="100000"/>
                  </a:srgb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</a:defRPr>
            </a:pPr>
          </a:p>
        </c:txPr>
        <c:crossAx val="858967382"/>
        <c:crosses val="autoZero"/>
        <c:crossBetween val="midCat"/>
      </c:valAx>
      <c:valAx>
        <c:axId val="85896738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horzOverflow="overflow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203912890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 rot="0" spcFirstLastPara="0" vertOverflow="ellipsis" horzOverflow="overflow" vert="horz" wrap="square" anchor="ctr" anchorCtr="1"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28575</xdr:colOff>
      <xdr:row>33</xdr:row>
      <xdr:rowOff>49530</xdr:rowOff>
    </xdr:from>
    <xdr:to>
      <xdr:col>6</xdr:col>
      <xdr:colOff>437515</xdr:colOff>
      <xdr:row>47</xdr:row>
      <xdr:rowOff>36830</xdr:rowOff>
    </xdr:to>
    <xdr:graphicFrame>
      <xdr:nvGraphicFramePr>
        <xdr:cNvPr id="2" name="图表 1"/>
        <xdr:cNvGraphicFramePr/>
      </xdr:nvGraphicFramePr>
      <xdr:xfrm>
        <a:off x="714375" y="6707505"/>
        <a:ext cx="3837940" cy="27876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28575</xdr:colOff>
      <xdr:row>33</xdr:row>
      <xdr:rowOff>49530</xdr:rowOff>
    </xdr:from>
    <xdr:to>
      <xdr:col>6</xdr:col>
      <xdr:colOff>437515</xdr:colOff>
      <xdr:row>47</xdr:row>
      <xdr:rowOff>36830</xdr:rowOff>
    </xdr:to>
    <xdr:graphicFrame>
      <xdr:nvGraphicFramePr>
        <xdr:cNvPr id="2" name="图表 1"/>
        <xdr:cNvGraphicFramePr/>
      </xdr:nvGraphicFramePr>
      <xdr:xfrm>
        <a:off x="714375" y="6707505"/>
        <a:ext cx="3837940" cy="27876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\Desktop\&#22823;&#28006;&#23454;&#39564;&#25968;&#25454;%202021.08.02\elisa&#25968;&#25454;\220107-&#34430;--12-28,1L122807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4-HNE"/>
      <sheetName val="LPO"/>
    </sheetNames>
    <sheetDataSet>
      <sheetData sheetId="0">
        <row r="31">
          <cell r="B31">
            <v>0.0515</v>
          </cell>
          <cell r="C31">
            <v>0.1625</v>
          </cell>
          <cell r="D31">
            <v>0.246</v>
          </cell>
          <cell r="E31">
            <v>0.4325</v>
          </cell>
          <cell r="F31">
            <v>0.885</v>
          </cell>
          <cell r="G31">
            <v>1.81</v>
          </cell>
        </row>
        <row r="32">
          <cell r="B32">
            <v>0</v>
          </cell>
          <cell r="C32">
            <v>62.5</v>
          </cell>
          <cell r="D32">
            <v>125</v>
          </cell>
          <cell r="E32">
            <v>250</v>
          </cell>
          <cell r="F32">
            <v>500</v>
          </cell>
          <cell r="G32">
            <v>1000</v>
          </cell>
        </row>
      </sheetData>
      <sheetData sheetId="1">
        <row r="31">
          <cell r="B31">
            <v>0.049</v>
          </cell>
          <cell r="C31">
            <v>0.184</v>
          </cell>
          <cell r="D31">
            <v>0.2265</v>
          </cell>
          <cell r="E31">
            <v>0.449</v>
          </cell>
          <cell r="F31">
            <v>0.9215</v>
          </cell>
          <cell r="G31">
            <v>1.8615</v>
          </cell>
        </row>
        <row r="32">
          <cell r="B32">
            <v>0</v>
          </cell>
          <cell r="C32">
            <v>6.25</v>
          </cell>
          <cell r="D32">
            <v>12.5</v>
          </cell>
          <cell r="E32">
            <v>25</v>
          </cell>
          <cell r="F32">
            <v>50</v>
          </cell>
          <cell r="G32">
            <v>10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workbookViewId="0">
      <selection activeCell="G17" sqref="G17"/>
    </sheetView>
  </sheetViews>
  <sheetFormatPr defaultColWidth="9" defaultRowHeight="13.5"/>
  <cols>
    <col min="1" max="1" width="9" style="36"/>
    <col min="2" max="12" width="9" style="37"/>
    <col min="13" max="13" width="12.625" style="37"/>
  </cols>
  <sheetData>
    <row r="1" s="42" customFormat="1" spans="1:8">
      <c r="A1" s="36"/>
      <c r="B1" s="36" t="s">
        <v>0</v>
      </c>
      <c r="C1" s="36" t="s">
        <v>1</v>
      </c>
      <c r="D1" s="36"/>
      <c r="E1" s="36"/>
      <c r="H1" s="36"/>
    </row>
    <row r="2" spans="1:3">
      <c r="A2" s="36">
        <v>1</v>
      </c>
      <c r="B2" s="37">
        <v>0.082</v>
      </c>
      <c r="C2" s="37">
        <v>0.067</v>
      </c>
    </row>
    <row r="3" spans="1:3">
      <c r="A3" s="36">
        <v>2</v>
      </c>
      <c r="B3" s="37">
        <v>0.109</v>
      </c>
      <c r="C3" s="37">
        <v>0.066</v>
      </c>
    </row>
    <row r="4" spans="1:12">
      <c r="A4" s="36">
        <v>3</v>
      </c>
      <c r="B4" s="37">
        <v>0.091</v>
      </c>
      <c r="C4" s="37">
        <v>0.057</v>
      </c>
      <c r="K4" s="37" t="s">
        <v>2</v>
      </c>
      <c r="L4" s="37">
        <v>0.048</v>
      </c>
    </row>
    <row r="5" spans="1:12">
      <c r="A5" s="36">
        <v>4</v>
      </c>
      <c r="B5" s="37">
        <v>0.101</v>
      </c>
      <c r="C5" s="37">
        <v>0.093</v>
      </c>
      <c r="L5" s="37">
        <v>0.05</v>
      </c>
    </row>
    <row r="6" spans="1:13">
      <c r="A6" s="36">
        <v>5</v>
      </c>
      <c r="B6" s="37">
        <v>0.113</v>
      </c>
      <c r="C6" s="37">
        <v>0.076</v>
      </c>
      <c r="L6" s="37">
        <v>0.051</v>
      </c>
      <c r="M6" s="37">
        <f>AVERAGE(L4:L6)</f>
        <v>0.0496666666666667</v>
      </c>
    </row>
    <row r="7" spans="1:12">
      <c r="A7" s="36">
        <v>6</v>
      </c>
      <c r="B7" s="37">
        <v>0.086</v>
      </c>
      <c r="C7" s="37">
        <v>0.077</v>
      </c>
      <c r="K7" s="37" t="s">
        <v>3</v>
      </c>
      <c r="L7" s="37">
        <v>0.117</v>
      </c>
    </row>
    <row r="8" spans="1:12">
      <c r="A8" s="36">
        <v>7</v>
      </c>
      <c r="B8" s="37">
        <v>0.094</v>
      </c>
      <c r="C8" s="37">
        <v>0.071</v>
      </c>
      <c r="L8" s="37">
        <v>0.115</v>
      </c>
    </row>
    <row r="9" spans="1:13">
      <c r="A9" s="36">
        <v>8</v>
      </c>
      <c r="B9" s="37">
        <v>0.112</v>
      </c>
      <c r="C9" s="37">
        <v>0.081</v>
      </c>
      <c r="L9" s="37">
        <v>0.115</v>
      </c>
      <c r="M9" s="37">
        <f>AVERAGE(L7:L9)</f>
        <v>0.115666666666667</v>
      </c>
    </row>
    <row r="10" spans="1:3">
      <c r="A10" s="36" t="s">
        <v>4</v>
      </c>
      <c r="B10" s="37">
        <f>AVERAGE(B2:B9)</f>
        <v>0.0985</v>
      </c>
      <c r="C10" s="37">
        <f>AVERAGE(C2:C9)</f>
        <v>0.0735</v>
      </c>
    </row>
    <row r="12" spans="1:3">
      <c r="A12" s="36" t="s">
        <v>5</v>
      </c>
      <c r="B12" s="37">
        <f>(B10-0.05)/(0.116-0.05)*20</f>
        <v>14.6969696969697</v>
      </c>
      <c r="C12" s="37">
        <f>(C10-0.05)/(0.116-0.05)*20</f>
        <v>7.1212121212121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workbookViewId="0">
      <selection activeCell="C23" sqref="C23"/>
    </sheetView>
  </sheetViews>
  <sheetFormatPr defaultColWidth="9" defaultRowHeight="13.5"/>
  <cols>
    <col min="5" max="5" width="8.625" customWidth="1"/>
  </cols>
  <sheetData>
    <row r="1" spans="2:8">
      <c r="B1" s="36" t="s">
        <v>0</v>
      </c>
      <c r="C1" s="36" t="s">
        <v>1</v>
      </c>
      <c r="D1" s="36"/>
      <c r="G1" s="36"/>
      <c r="H1" s="36"/>
    </row>
    <row r="2" spans="1:8">
      <c r="A2" s="36">
        <v>1</v>
      </c>
      <c r="B2" s="37">
        <v>0.228</v>
      </c>
      <c r="C2" s="37">
        <v>0.244</v>
      </c>
      <c r="D2" s="37"/>
      <c r="G2" s="37"/>
      <c r="H2" s="37"/>
    </row>
    <row r="3" spans="1:8">
      <c r="A3" s="36">
        <v>2</v>
      </c>
      <c r="B3" s="37">
        <v>0.246</v>
      </c>
      <c r="C3" s="37">
        <v>0.307</v>
      </c>
      <c r="D3" s="37"/>
      <c r="G3" s="37"/>
      <c r="H3" s="37"/>
    </row>
    <row r="4" spans="1:8">
      <c r="A4" s="36">
        <v>3</v>
      </c>
      <c r="B4" s="37">
        <v>0.232</v>
      </c>
      <c r="C4" s="37">
        <v>0.323</v>
      </c>
      <c r="D4" s="37"/>
      <c r="G4" s="37"/>
      <c r="H4" t="s">
        <v>6</v>
      </c>
    </row>
    <row r="5" ht="15" spans="1:10">
      <c r="A5" s="36">
        <v>4</v>
      </c>
      <c r="B5" s="37">
        <v>0.183</v>
      </c>
      <c r="C5" s="37">
        <v>0.234</v>
      </c>
      <c r="D5" s="37"/>
      <c r="G5" s="37"/>
      <c r="H5" s="39">
        <v>0</v>
      </c>
      <c r="I5">
        <v>0.114</v>
      </c>
      <c r="J5">
        <v>0.103</v>
      </c>
    </row>
    <row r="6" ht="15" spans="1:10">
      <c r="A6" s="36">
        <v>5</v>
      </c>
      <c r="B6" s="37">
        <v>0.199</v>
      </c>
      <c r="C6" s="37">
        <v>0.252</v>
      </c>
      <c r="D6" s="37"/>
      <c r="G6" s="37"/>
      <c r="H6" s="39">
        <v>0.15</v>
      </c>
      <c r="I6">
        <v>0.169</v>
      </c>
      <c r="J6">
        <v>0.163</v>
      </c>
    </row>
    <row r="7" ht="15" spans="1:10">
      <c r="A7" s="36">
        <v>6</v>
      </c>
      <c r="B7" s="37">
        <v>0.22</v>
      </c>
      <c r="C7" s="37">
        <v>0.209</v>
      </c>
      <c r="D7" s="37"/>
      <c r="G7" s="37"/>
      <c r="H7" s="39">
        <v>0.3</v>
      </c>
      <c r="I7">
        <v>0.22</v>
      </c>
      <c r="J7">
        <v>0.226</v>
      </c>
    </row>
    <row r="8" ht="15" spans="1:10">
      <c r="A8" s="36">
        <v>7</v>
      </c>
      <c r="B8" s="37">
        <v>0.238</v>
      </c>
      <c r="C8" s="37">
        <v>0.315</v>
      </c>
      <c r="D8" s="37"/>
      <c r="G8" s="37"/>
      <c r="H8" s="39">
        <v>0.6</v>
      </c>
      <c r="I8">
        <v>0.307</v>
      </c>
      <c r="J8">
        <v>0.278</v>
      </c>
    </row>
    <row r="9" ht="15" spans="1:10">
      <c r="A9" s="36">
        <v>8</v>
      </c>
      <c r="B9" s="37">
        <v>0.247</v>
      </c>
      <c r="C9" s="37">
        <v>0.254</v>
      </c>
      <c r="D9" s="37"/>
      <c r="G9" s="37"/>
      <c r="H9" s="39">
        <v>0.9</v>
      </c>
      <c r="I9">
        <v>0.395</v>
      </c>
      <c r="J9">
        <v>0.389</v>
      </c>
    </row>
    <row r="10" ht="15" spans="1:10">
      <c r="A10" t="s">
        <v>7</v>
      </c>
      <c r="B10" s="37">
        <f>AVERAGE(B2:B9)</f>
        <v>0.224125</v>
      </c>
      <c r="C10" s="37">
        <f>AVERAGE(C2:C9)</f>
        <v>0.26725</v>
      </c>
      <c r="D10" s="37"/>
      <c r="G10" s="37"/>
      <c r="H10" s="39">
        <v>1.2</v>
      </c>
      <c r="I10">
        <v>0.489</v>
      </c>
      <c r="J10">
        <v>0.477</v>
      </c>
    </row>
    <row r="11" ht="15" spans="8:10">
      <c r="H11" s="39">
        <v>1.5</v>
      </c>
      <c r="I11">
        <v>0.574</v>
      </c>
      <c r="J11">
        <v>0.55</v>
      </c>
    </row>
    <row r="13" spans="1:2">
      <c r="A13" s="40" t="s">
        <v>8</v>
      </c>
      <c r="B13" s="40"/>
    </row>
    <row r="14" spans="2:8">
      <c r="B14" s="36" t="s">
        <v>0</v>
      </c>
      <c r="C14" s="36" t="s">
        <v>1</v>
      </c>
      <c r="D14" s="36"/>
      <c r="G14" s="36"/>
      <c r="H14" s="36"/>
    </row>
    <row r="15" spans="1:8">
      <c r="A15" s="36">
        <v>1</v>
      </c>
      <c r="B15" s="37">
        <f t="shared" ref="B15:B22" si="0">(3.3759*B2)-0.3899</f>
        <v>0.3798052</v>
      </c>
      <c r="C15" s="37">
        <f t="shared" ref="C15:C22" si="1">(3.3759*C2)-0.3899</f>
        <v>0.4338196</v>
      </c>
      <c r="D15" s="37"/>
      <c r="G15" s="37"/>
      <c r="H15" s="37"/>
    </row>
    <row r="16" spans="1:8">
      <c r="A16" s="36">
        <v>2</v>
      </c>
      <c r="B16" s="37">
        <f t="shared" si="0"/>
        <v>0.4405714</v>
      </c>
      <c r="C16" s="37">
        <f t="shared" si="1"/>
        <v>0.6465013</v>
      </c>
      <c r="D16" s="37"/>
      <c r="G16" s="37"/>
      <c r="H16" s="37"/>
    </row>
    <row r="17" spans="1:8">
      <c r="A17" s="36">
        <v>3</v>
      </c>
      <c r="B17" s="37">
        <f t="shared" si="0"/>
        <v>0.3933088</v>
      </c>
      <c r="C17" s="37">
        <f t="shared" si="1"/>
        <v>0.7005157</v>
      </c>
      <c r="D17" s="37"/>
      <c r="G17" s="37"/>
      <c r="H17" s="37"/>
    </row>
    <row r="18" spans="1:8">
      <c r="A18" s="36">
        <v>4</v>
      </c>
      <c r="B18" s="37">
        <f t="shared" si="0"/>
        <v>0.2278897</v>
      </c>
      <c r="C18" s="37">
        <f t="shared" si="1"/>
        <v>0.4000606</v>
      </c>
      <c r="D18" s="37"/>
      <c r="G18" s="37"/>
      <c r="H18" s="37"/>
    </row>
    <row r="19" spans="1:8">
      <c r="A19" s="36">
        <v>5</v>
      </c>
      <c r="B19" s="37">
        <f t="shared" si="0"/>
        <v>0.2819041</v>
      </c>
      <c r="C19" s="37">
        <f t="shared" si="1"/>
        <v>0.4608268</v>
      </c>
      <c r="D19" s="37"/>
      <c r="G19" s="37"/>
      <c r="H19" s="37"/>
    </row>
    <row r="20" spans="1:8">
      <c r="A20" s="36">
        <v>6</v>
      </c>
      <c r="B20" s="37">
        <f t="shared" si="0"/>
        <v>0.352798</v>
      </c>
      <c r="C20" s="37">
        <f t="shared" si="1"/>
        <v>0.3156631</v>
      </c>
      <c r="D20" s="37"/>
      <c r="G20" s="37"/>
      <c r="H20" s="37"/>
    </row>
    <row r="21" spans="1:8">
      <c r="A21" s="36">
        <v>7</v>
      </c>
      <c r="B21" s="37">
        <f t="shared" si="0"/>
        <v>0.4135642</v>
      </c>
      <c r="C21" s="37">
        <f t="shared" si="1"/>
        <v>0.6735085</v>
      </c>
      <c r="D21" s="37"/>
      <c r="G21" s="37"/>
      <c r="H21" s="37"/>
    </row>
    <row r="22" spans="1:8">
      <c r="A22" s="36">
        <v>8</v>
      </c>
      <c r="B22" s="37">
        <f t="shared" si="0"/>
        <v>0.4439473</v>
      </c>
      <c r="C22" s="37">
        <f t="shared" si="1"/>
        <v>0.4675786</v>
      </c>
      <c r="D22" s="37"/>
      <c r="G22" s="37"/>
      <c r="H22" s="37"/>
    </row>
    <row r="23" spans="1:8">
      <c r="A23" s="41" t="s">
        <v>7</v>
      </c>
      <c r="B23" s="37">
        <f>AVERAGE(B15:B22)</f>
        <v>0.3667235875</v>
      </c>
      <c r="C23" s="37">
        <f>AVERAGE(C15:C22)</f>
        <v>0.512309275</v>
      </c>
      <c r="D23" s="37"/>
      <c r="G23" s="37"/>
      <c r="H23" s="37"/>
    </row>
  </sheetData>
  <mergeCells count="1">
    <mergeCell ref="A13:B1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workbookViewId="0">
      <selection activeCell="C21" sqref="C21"/>
    </sheetView>
  </sheetViews>
  <sheetFormatPr defaultColWidth="9" defaultRowHeight="13.5"/>
  <cols>
    <col min="2" max="2" width="12.625"/>
    <col min="3" max="4" width="9.375"/>
    <col min="7" max="7" width="17.375" customWidth="1"/>
  </cols>
  <sheetData>
    <row r="1" spans="2:8">
      <c r="B1" s="36" t="s">
        <v>0</v>
      </c>
      <c r="C1" s="36" t="s">
        <v>1</v>
      </c>
      <c r="D1" s="36"/>
      <c r="E1" s="36"/>
      <c r="F1" s="36"/>
      <c r="H1" s="36"/>
    </row>
    <row r="2" spans="1:8">
      <c r="A2" s="36">
        <v>1</v>
      </c>
      <c r="B2" s="37">
        <v>0.882</v>
      </c>
      <c r="C2" s="37">
        <v>0.84</v>
      </c>
      <c r="D2" s="37"/>
      <c r="E2" s="37"/>
      <c r="F2" s="37"/>
      <c r="H2" s="37"/>
    </row>
    <row r="3" spans="1:8">
      <c r="A3" s="36">
        <v>2</v>
      </c>
      <c r="B3" s="37">
        <v>0.98</v>
      </c>
      <c r="C3" s="37">
        <v>0.859</v>
      </c>
      <c r="D3" s="37"/>
      <c r="E3" s="37"/>
      <c r="F3" s="37"/>
      <c r="H3" s="37"/>
    </row>
    <row r="4" spans="1:8">
      <c r="A4" s="36">
        <v>3</v>
      </c>
      <c r="B4" s="37">
        <v>0.946</v>
      </c>
      <c r="C4" s="37">
        <v>0.763</v>
      </c>
      <c r="D4" s="37"/>
      <c r="E4" s="37"/>
      <c r="F4" s="37"/>
      <c r="H4" s="37"/>
    </row>
    <row r="5" spans="1:9">
      <c r="A5" s="36">
        <v>4</v>
      </c>
      <c r="B5" s="37">
        <v>0.901</v>
      </c>
      <c r="C5" s="37">
        <v>0.878</v>
      </c>
      <c r="D5" s="37"/>
      <c r="E5" s="37"/>
      <c r="F5" s="37"/>
      <c r="G5" t="s">
        <v>9</v>
      </c>
      <c r="H5" s="37">
        <v>1.114</v>
      </c>
      <c r="I5" s="37"/>
    </row>
    <row r="6" spans="1:9">
      <c r="A6" s="36">
        <v>5</v>
      </c>
      <c r="B6" s="37">
        <v>0.958</v>
      </c>
      <c r="C6" s="37">
        <v>0.803</v>
      </c>
      <c r="D6" s="37"/>
      <c r="E6" s="37"/>
      <c r="F6" s="37"/>
      <c r="H6" s="37">
        <v>1.121</v>
      </c>
      <c r="I6" s="37"/>
    </row>
    <row r="7" spans="1:9">
      <c r="A7" s="36">
        <v>6</v>
      </c>
      <c r="B7" s="37">
        <v>0.928</v>
      </c>
      <c r="C7" s="37">
        <v>0.908</v>
      </c>
      <c r="D7" s="37"/>
      <c r="E7" s="37"/>
      <c r="F7" s="37"/>
      <c r="H7" s="37">
        <v>1.123</v>
      </c>
      <c r="I7" s="37"/>
    </row>
    <row r="8" spans="1:9">
      <c r="A8" s="36">
        <v>7</v>
      </c>
      <c r="B8" s="37">
        <v>0.983</v>
      </c>
      <c r="C8" s="37">
        <v>1.057</v>
      </c>
      <c r="D8" s="37"/>
      <c r="E8" s="37"/>
      <c r="F8" s="37"/>
      <c r="H8" s="37">
        <v>1.131</v>
      </c>
      <c r="I8" s="37">
        <f>AVERAGE(H5:H8)</f>
        <v>1.12225</v>
      </c>
    </row>
    <row r="9" spans="1:8">
      <c r="A9" s="36">
        <v>8</v>
      </c>
      <c r="B9" s="37">
        <v>0.906</v>
      </c>
      <c r="C9" s="37">
        <v>0.878</v>
      </c>
      <c r="D9" s="37"/>
      <c r="E9" s="37"/>
      <c r="F9" s="37"/>
      <c r="H9" s="37"/>
    </row>
    <row r="10" spans="1:8">
      <c r="A10" t="s">
        <v>10</v>
      </c>
      <c r="B10" s="37">
        <f>AVERAGE(B2:B9)</f>
        <v>0.9355</v>
      </c>
      <c r="C10" s="37">
        <f>AVERAGE(C2:C9)</f>
        <v>0.87325</v>
      </c>
      <c r="D10" s="37"/>
      <c r="E10" s="37"/>
      <c r="F10" s="37"/>
      <c r="H10" s="37"/>
    </row>
    <row r="12" spans="1:8">
      <c r="A12" t="s">
        <v>11</v>
      </c>
      <c r="B12" s="36"/>
      <c r="C12" s="36"/>
      <c r="D12" s="36"/>
      <c r="E12" s="36"/>
      <c r="F12" s="36"/>
      <c r="H12" s="36"/>
    </row>
    <row r="13" spans="1:8">
      <c r="A13" s="36">
        <v>1</v>
      </c>
      <c r="B13" s="38">
        <f>(1.122-B2)*271*2*5/6</f>
        <v>108.4</v>
      </c>
      <c r="C13" s="38">
        <f>(1.122-C2)*271*2*5/6</f>
        <v>127.37</v>
      </c>
      <c r="D13" s="38"/>
      <c r="E13" s="38"/>
      <c r="F13" s="38"/>
      <c r="H13" s="38"/>
    </row>
    <row r="14" spans="1:8">
      <c r="A14" s="36">
        <v>2</v>
      </c>
      <c r="B14" s="38">
        <f t="shared" ref="B14:B20" si="0">(1.122-B3)*271*2*5/6</f>
        <v>64.1366666666667</v>
      </c>
      <c r="C14" s="38">
        <f t="shared" ref="C14:C20" si="1">(1.122-C3)*271*2*5/6</f>
        <v>118.788333333333</v>
      </c>
      <c r="D14" s="38"/>
      <c r="E14" s="38"/>
      <c r="F14" s="38"/>
      <c r="H14" s="38"/>
    </row>
    <row r="15" spans="1:8">
      <c r="A15" s="36">
        <v>3</v>
      </c>
      <c r="B15" s="38">
        <f t="shared" si="0"/>
        <v>79.4933333333334</v>
      </c>
      <c r="C15" s="38">
        <f t="shared" si="1"/>
        <v>162.148333333333</v>
      </c>
      <c r="D15" s="38"/>
      <c r="E15" s="38"/>
      <c r="F15" s="38"/>
      <c r="H15" s="38"/>
    </row>
    <row r="16" spans="1:8">
      <c r="A16" s="36">
        <v>4</v>
      </c>
      <c r="B16" s="38">
        <f t="shared" si="0"/>
        <v>99.8183333333334</v>
      </c>
      <c r="C16" s="38">
        <f t="shared" si="1"/>
        <v>110.206666666667</v>
      </c>
      <c r="D16" s="38"/>
      <c r="E16" s="38"/>
      <c r="F16" s="38"/>
      <c r="H16" s="38"/>
    </row>
    <row r="17" spans="1:8">
      <c r="A17" s="36">
        <v>5</v>
      </c>
      <c r="B17" s="38">
        <f t="shared" si="0"/>
        <v>74.0733333333334</v>
      </c>
      <c r="C17" s="38">
        <f t="shared" si="1"/>
        <v>144.081666666667</v>
      </c>
      <c r="D17" s="38"/>
      <c r="E17" s="38"/>
      <c r="F17" s="38"/>
      <c r="H17" s="38"/>
    </row>
    <row r="18" spans="1:8">
      <c r="A18" s="36">
        <v>6</v>
      </c>
      <c r="B18" s="38">
        <f t="shared" si="0"/>
        <v>87.6233333333334</v>
      </c>
      <c r="C18" s="38">
        <f t="shared" si="1"/>
        <v>96.6566666666667</v>
      </c>
      <c r="D18" s="38"/>
      <c r="E18" s="38"/>
      <c r="F18" s="38"/>
      <c r="H18" s="38"/>
    </row>
    <row r="19" spans="1:8">
      <c r="A19" s="36">
        <v>7</v>
      </c>
      <c r="B19" s="38">
        <f t="shared" si="0"/>
        <v>62.7816666666667</v>
      </c>
      <c r="C19" s="38">
        <f t="shared" si="1"/>
        <v>29.3583333333334</v>
      </c>
      <c r="D19" s="38"/>
      <c r="E19" s="38"/>
      <c r="F19" s="38"/>
      <c r="H19" s="38"/>
    </row>
    <row r="20" spans="1:8">
      <c r="A20" s="36">
        <v>8</v>
      </c>
      <c r="B20" s="38">
        <f t="shared" si="0"/>
        <v>97.56</v>
      </c>
      <c r="C20" s="38">
        <f t="shared" si="1"/>
        <v>110.206666666667</v>
      </c>
      <c r="D20" s="38"/>
      <c r="E20" s="38"/>
      <c r="F20" s="38"/>
      <c r="H20" s="38"/>
    </row>
    <row r="21" spans="1:8">
      <c r="A21" t="s">
        <v>10</v>
      </c>
      <c r="B21" s="38">
        <f>AVERAGE(B13:B20)</f>
        <v>84.2358333333334</v>
      </c>
      <c r="C21" s="38">
        <f>AVERAGE(C13:C20)</f>
        <v>112.352083333333</v>
      </c>
      <c r="D21" s="38"/>
      <c r="E21" s="38"/>
      <c r="F21" s="38"/>
      <c r="H21" s="38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workbookViewId="0">
      <selection activeCell="C12" sqref="C12"/>
    </sheetView>
  </sheetViews>
  <sheetFormatPr defaultColWidth="9" defaultRowHeight="13.5"/>
  <cols>
    <col min="2" max="2" width="12.625"/>
    <col min="11" max="11" width="12.625"/>
    <col min="13" max="13" width="12.625"/>
  </cols>
  <sheetData>
    <row r="1" spans="2:8">
      <c r="B1" s="36" t="s">
        <v>0</v>
      </c>
      <c r="C1" s="36" t="s">
        <v>1</v>
      </c>
      <c r="D1" s="36"/>
      <c r="E1" s="36"/>
      <c r="H1" s="36"/>
    </row>
    <row r="2" spans="1:3">
      <c r="A2" s="36">
        <v>1</v>
      </c>
      <c r="B2">
        <v>0.256</v>
      </c>
      <c r="C2">
        <v>0.185</v>
      </c>
    </row>
    <row r="3" spans="1:3">
      <c r="A3" s="36">
        <v>2</v>
      </c>
      <c r="B3">
        <v>0.27</v>
      </c>
      <c r="C3">
        <v>0.175</v>
      </c>
    </row>
    <row r="4" spans="1:3">
      <c r="A4" s="36">
        <v>3</v>
      </c>
      <c r="B4">
        <v>0.258</v>
      </c>
      <c r="C4">
        <v>0.251</v>
      </c>
    </row>
    <row r="5" spans="1:3">
      <c r="A5" s="36">
        <v>4</v>
      </c>
      <c r="B5">
        <v>0.212</v>
      </c>
      <c r="C5">
        <v>0.237</v>
      </c>
    </row>
    <row r="6" spans="1:9">
      <c r="A6" s="36">
        <v>5</v>
      </c>
      <c r="B6">
        <v>0.286</v>
      </c>
      <c r="C6">
        <v>0.217</v>
      </c>
      <c r="F6" t="s">
        <v>12</v>
      </c>
      <c r="G6">
        <v>0.572</v>
      </c>
      <c r="H6" t="s">
        <v>13</v>
      </c>
      <c r="I6">
        <v>0.072</v>
      </c>
    </row>
    <row r="7" spans="1:9">
      <c r="A7" s="36">
        <v>6</v>
      </c>
      <c r="B7">
        <v>0.213</v>
      </c>
      <c r="C7">
        <v>0.167</v>
      </c>
      <c r="G7">
        <v>0.578</v>
      </c>
      <c r="I7">
        <v>0.075</v>
      </c>
    </row>
    <row r="8" spans="1:9">
      <c r="A8" s="36">
        <v>7</v>
      </c>
      <c r="B8">
        <v>0.285</v>
      </c>
      <c r="C8">
        <v>0.174</v>
      </c>
      <c r="G8">
        <v>0.576</v>
      </c>
      <c r="I8">
        <v>0.08</v>
      </c>
    </row>
    <row r="9" spans="1:9">
      <c r="A9" s="36">
        <v>8</v>
      </c>
      <c r="B9">
        <v>0.288</v>
      </c>
      <c r="C9" s="37">
        <v>0.25</v>
      </c>
      <c r="F9" t="s">
        <v>7</v>
      </c>
      <c r="G9" s="37">
        <f>AVERAGE(G6:G8)</f>
        <v>0.575333333333333</v>
      </c>
      <c r="H9" s="37"/>
      <c r="I9" s="37">
        <f>AVERAGE(I6:I8)</f>
        <v>0.0756666666666667</v>
      </c>
    </row>
    <row r="10" spans="1:8">
      <c r="A10" t="s">
        <v>7</v>
      </c>
      <c r="B10" s="37">
        <f>AVERAGE(B2:B9)</f>
        <v>0.2585</v>
      </c>
      <c r="C10" s="37">
        <f>AVERAGE(C2:C9)</f>
        <v>0.207</v>
      </c>
      <c r="D10" s="37"/>
      <c r="E10" s="37"/>
      <c r="H10" s="37"/>
    </row>
    <row r="11" spans="1:3">
      <c r="A11" t="s">
        <v>14</v>
      </c>
      <c r="B11">
        <f>((0.5)-(B10-B19))/0.5*100</f>
        <v>66.5</v>
      </c>
      <c r="C11">
        <f>((0.5)-(C10-C19))/0.5*100</f>
        <v>78.8</v>
      </c>
    </row>
    <row r="12" spans="1:3">
      <c r="A12" t="s">
        <v>15</v>
      </c>
      <c r="B12">
        <f>(B11/50)*48</f>
        <v>63.84</v>
      </c>
      <c r="C12">
        <f>(C11/50)*48</f>
        <v>75.648</v>
      </c>
    </row>
    <row r="19" spans="1:3">
      <c r="A19" t="s">
        <v>16</v>
      </c>
      <c r="B19">
        <v>0.091</v>
      </c>
      <c r="C19">
        <v>0.10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3"/>
  <sheetViews>
    <sheetView topLeftCell="A9" workbookViewId="0">
      <selection activeCell="A59" sqref="A59:C61"/>
    </sheetView>
  </sheetViews>
  <sheetFormatPr defaultColWidth="9" defaultRowHeight="13.5"/>
  <sheetData>
    <row r="1" ht="20.25" spans="1:13">
      <c r="A1" s="1"/>
      <c r="B1" s="1"/>
      <c r="C1" s="1"/>
      <c r="D1" s="2" t="s">
        <v>17</v>
      </c>
      <c r="E1" s="2"/>
      <c r="F1" s="2"/>
      <c r="G1" s="1"/>
      <c r="H1" s="1"/>
      <c r="I1" s="1"/>
      <c r="J1" s="1"/>
      <c r="K1" s="1"/>
      <c r="L1" s="1"/>
      <c r="M1" s="1"/>
    </row>
    <row r="2" ht="15.75" spans="1:13">
      <c r="A2" s="3" t="s">
        <v>18</v>
      </c>
      <c r="B2" s="4"/>
      <c r="C2" s="5"/>
      <c r="D2" s="5"/>
      <c r="E2" s="5"/>
      <c r="F2" s="5"/>
      <c r="G2" s="5"/>
      <c r="H2" s="5"/>
      <c r="I2" s="27"/>
      <c r="J2" s="4"/>
      <c r="K2" s="4"/>
      <c r="L2" s="4"/>
      <c r="M2" s="4"/>
    </row>
    <row r="3" ht="15.75" spans="1:13">
      <c r="A3" s="6" t="s">
        <v>19</v>
      </c>
      <c r="B3" s="5"/>
      <c r="C3" s="5"/>
      <c r="D3" s="5"/>
      <c r="E3" s="5"/>
      <c r="F3" s="5"/>
      <c r="G3" s="5"/>
      <c r="H3" s="5"/>
      <c r="I3" s="27"/>
      <c r="J3" s="4"/>
      <c r="K3" s="4"/>
      <c r="L3" s="4"/>
      <c r="M3" s="4"/>
    </row>
    <row r="4" ht="15.75" spans="1:13">
      <c r="A4" s="7" t="s">
        <v>20</v>
      </c>
      <c r="B4" s="8"/>
      <c r="C4" s="8"/>
      <c r="D4" s="8"/>
      <c r="E4" s="8"/>
      <c r="F4" s="8"/>
      <c r="G4" s="8"/>
      <c r="H4" s="8"/>
      <c r="I4" s="29"/>
      <c r="J4" s="11"/>
      <c r="K4" s="11"/>
      <c r="L4" s="11"/>
      <c r="M4" s="11"/>
    </row>
    <row r="5" ht="15.75" spans="1:13">
      <c r="A5" s="8"/>
      <c r="B5" s="8"/>
      <c r="C5" s="8"/>
      <c r="D5" s="8"/>
      <c r="E5" s="8"/>
      <c r="F5" s="8"/>
      <c r="G5" s="8"/>
      <c r="H5" s="8"/>
      <c r="I5" s="29"/>
      <c r="J5" s="11"/>
      <c r="K5" s="11"/>
      <c r="L5" s="11"/>
      <c r="M5" s="11"/>
    </row>
    <row r="6" ht="15.75" spans="1:13">
      <c r="A6" s="9" t="s">
        <v>21</v>
      </c>
      <c r="B6" s="10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</row>
    <row r="7" ht="15.75" spans="1:13">
      <c r="A7" s="12"/>
      <c r="B7" s="13">
        <v>1</v>
      </c>
      <c r="C7" s="13">
        <v>2</v>
      </c>
      <c r="D7" s="13">
        <v>3</v>
      </c>
      <c r="E7" s="13">
        <v>4</v>
      </c>
      <c r="F7" s="13">
        <v>5</v>
      </c>
      <c r="G7" s="13">
        <v>6</v>
      </c>
      <c r="H7" s="13">
        <v>7</v>
      </c>
      <c r="I7" s="13">
        <v>8</v>
      </c>
      <c r="J7" s="13">
        <v>9</v>
      </c>
      <c r="K7" s="13">
        <v>10</v>
      </c>
      <c r="L7" s="13">
        <v>11</v>
      </c>
      <c r="M7" s="13">
        <v>12</v>
      </c>
    </row>
    <row r="8" ht="15.75" spans="1:13">
      <c r="A8" s="12" t="s">
        <v>22</v>
      </c>
      <c r="B8" s="14" t="s">
        <v>23</v>
      </c>
      <c r="C8" s="14" t="s">
        <v>24</v>
      </c>
      <c r="D8" s="14" t="s">
        <v>25</v>
      </c>
      <c r="E8" s="14" t="s">
        <v>26</v>
      </c>
      <c r="F8" s="14" t="s">
        <v>27</v>
      </c>
      <c r="G8" s="14" t="s">
        <v>28</v>
      </c>
      <c r="H8" s="14" t="s">
        <v>23</v>
      </c>
      <c r="I8" s="14" t="s">
        <v>24</v>
      </c>
      <c r="J8" s="14" t="s">
        <v>25</v>
      </c>
      <c r="K8" s="14" t="s">
        <v>26</v>
      </c>
      <c r="L8" s="14" t="s">
        <v>27</v>
      </c>
      <c r="M8" s="14" t="s">
        <v>28</v>
      </c>
    </row>
    <row r="9" ht="15.75" spans="1:13">
      <c r="A9" s="12" t="s">
        <v>29</v>
      </c>
      <c r="B9" s="15" t="s">
        <v>30</v>
      </c>
      <c r="C9" s="15" t="s">
        <v>0</v>
      </c>
      <c r="D9" s="15" t="s">
        <v>31</v>
      </c>
      <c r="E9" s="15" t="s">
        <v>32</v>
      </c>
      <c r="F9" s="15" t="s">
        <v>33</v>
      </c>
      <c r="G9" s="15" t="s">
        <v>34</v>
      </c>
      <c r="H9" s="15"/>
      <c r="I9" s="15"/>
      <c r="J9" s="15"/>
      <c r="K9" s="15"/>
      <c r="L9" s="15"/>
      <c r="M9" s="15"/>
    </row>
    <row r="10" ht="15.75" spans="1:20">
      <c r="A10" s="12" t="s">
        <v>35</v>
      </c>
      <c r="B10" s="15" t="s">
        <v>30</v>
      </c>
      <c r="C10" s="15" t="s">
        <v>0</v>
      </c>
      <c r="D10" s="15" t="s">
        <v>31</v>
      </c>
      <c r="E10" s="15" t="s">
        <v>32</v>
      </c>
      <c r="F10" s="15" t="s">
        <v>33</v>
      </c>
      <c r="G10" s="15" t="s">
        <v>34</v>
      </c>
      <c r="H10" s="15"/>
      <c r="I10" s="15"/>
      <c r="J10" s="15"/>
      <c r="K10" s="15"/>
      <c r="L10" s="15"/>
      <c r="M10" s="15"/>
      <c r="N10" s="19"/>
      <c r="O10" s="15" t="s">
        <v>36</v>
      </c>
      <c r="P10" s="15" t="s">
        <v>31</v>
      </c>
      <c r="Q10" s="15" t="s">
        <v>0</v>
      </c>
      <c r="R10" s="15" t="s">
        <v>32</v>
      </c>
      <c r="S10" s="15" t="s">
        <v>33</v>
      </c>
      <c r="T10" s="15" t="s">
        <v>34</v>
      </c>
    </row>
    <row r="11" ht="15.75" spans="1:20">
      <c r="A11" s="12" t="s">
        <v>37</v>
      </c>
      <c r="B11" s="15" t="s">
        <v>30</v>
      </c>
      <c r="C11" s="15" t="s">
        <v>0</v>
      </c>
      <c r="D11" s="15" t="s">
        <v>31</v>
      </c>
      <c r="E11" s="15" t="s">
        <v>32</v>
      </c>
      <c r="F11" s="15" t="s">
        <v>33</v>
      </c>
      <c r="G11" s="15" t="s">
        <v>34</v>
      </c>
      <c r="H11" s="15"/>
      <c r="I11" s="15"/>
      <c r="J11" s="15"/>
      <c r="K11" s="15"/>
      <c r="L11" s="15"/>
      <c r="M11" s="15"/>
      <c r="N11" s="19"/>
      <c r="O11" s="19">
        <v>19.5229407592707</v>
      </c>
      <c r="P11" s="19">
        <v>23.0415562945703</v>
      </c>
      <c r="Q11" s="19">
        <v>17.873589727099</v>
      </c>
      <c r="R11" s="19">
        <v>28.3194795975198</v>
      </c>
      <c r="S11" s="19">
        <v>24.8008640622202</v>
      </c>
      <c r="T11" s="19">
        <v>20.9523783204862</v>
      </c>
    </row>
    <row r="12" ht="15.75" spans="1:20">
      <c r="A12" s="12"/>
      <c r="B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9"/>
      <c r="O12" s="19">
        <v>18.6432868754458</v>
      </c>
      <c r="P12" s="19">
        <v>22.6017293526579</v>
      </c>
      <c r="Q12" s="19">
        <v>17.873589727099</v>
      </c>
      <c r="R12" s="19">
        <v>27.549782449173</v>
      </c>
      <c r="S12" s="19">
        <v>24.2510803848296</v>
      </c>
      <c r="T12" s="19">
        <v>19.9627677011831</v>
      </c>
    </row>
    <row r="13" ht="15.75" spans="1:20">
      <c r="A13" s="12"/>
      <c r="E13" s="15"/>
      <c r="F13" s="15"/>
      <c r="G13" s="15"/>
      <c r="H13" s="15"/>
      <c r="I13" s="15"/>
      <c r="J13" s="15"/>
      <c r="K13" s="15"/>
      <c r="L13" s="15"/>
      <c r="M13" s="15"/>
      <c r="N13" s="19"/>
      <c r="O13" s="19">
        <v>19.3030272883145</v>
      </c>
      <c r="P13" s="19">
        <v>23.8662318106562</v>
      </c>
      <c r="Q13" s="19">
        <v>17.1038925787522</v>
      </c>
      <c r="R13" s="19">
        <v>29.0891767458666</v>
      </c>
      <c r="S13" s="19">
        <v>23.8112534429171</v>
      </c>
      <c r="T13" s="19">
        <v>20.2376595398784</v>
      </c>
    </row>
    <row r="14" ht="15.75" spans="1:20">
      <c r="A14" s="12"/>
      <c r="E14" s="15"/>
      <c r="F14" s="15"/>
      <c r="G14" s="15"/>
      <c r="H14" s="15"/>
      <c r="I14" s="15"/>
      <c r="J14" s="15"/>
      <c r="K14" s="15"/>
      <c r="L14" s="15"/>
      <c r="M14" s="15"/>
      <c r="N14" s="19" t="s">
        <v>7</v>
      </c>
      <c r="O14" s="19">
        <f t="shared" ref="O14:T14" si="0">AVERAGE(O11:O13)</f>
        <v>19.156418307677</v>
      </c>
      <c r="P14" s="19">
        <f t="shared" si="0"/>
        <v>23.1698391526281</v>
      </c>
      <c r="Q14" s="19">
        <f t="shared" si="0"/>
        <v>17.6170240109834</v>
      </c>
      <c r="R14" s="19">
        <f t="shared" si="0"/>
        <v>28.3194795975198</v>
      </c>
      <c r="S14" s="19">
        <f t="shared" si="0"/>
        <v>24.287732629989</v>
      </c>
      <c r="T14" s="19">
        <f t="shared" si="0"/>
        <v>20.3842685205159</v>
      </c>
    </row>
    <row r="15" ht="15.75" spans="1:13">
      <c r="A15" s="12"/>
      <c r="C15" s="15"/>
      <c r="E15" s="15"/>
      <c r="F15" s="15"/>
      <c r="G15" s="15"/>
      <c r="H15" s="15"/>
      <c r="I15" s="15"/>
      <c r="J15" s="15"/>
      <c r="K15" s="15"/>
      <c r="L15" s="15"/>
      <c r="M15" s="15"/>
    </row>
    <row r="16" ht="15.75" spans="1:13">
      <c r="A16" s="16"/>
      <c r="B16" s="10"/>
      <c r="C16" s="11"/>
      <c r="D16" s="11"/>
      <c r="E16" s="11"/>
      <c r="F16" s="11"/>
      <c r="G16" s="11"/>
      <c r="H16" s="11"/>
      <c r="I16" s="11"/>
      <c r="J16" s="11"/>
      <c r="K16" s="11"/>
      <c r="L16" s="19"/>
      <c r="M16" s="19"/>
    </row>
    <row r="17" ht="15.75" spans="1:13">
      <c r="A17" s="17" t="s">
        <v>38</v>
      </c>
      <c r="B17" s="10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</row>
    <row r="18" ht="15.75" spans="1:13">
      <c r="A18" s="18"/>
      <c r="B18" s="13">
        <v>1</v>
      </c>
      <c r="C18" s="13">
        <v>2</v>
      </c>
      <c r="D18" s="13">
        <v>3</v>
      </c>
      <c r="E18" s="13">
        <v>4</v>
      </c>
      <c r="F18" s="13">
        <v>5</v>
      </c>
      <c r="G18" s="13">
        <v>6</v>
      </c>
      <c r="H18" s="13">
        <v>7</v>
      </c>
      <c r="I18" s="13">
        <v>8</v>
      </c>
      <c r="J18" s="13">
        <v>9</v>
      </c>
      <c r="K18" s="13">
        <v>10</v>
      </c>
      <c r="L18" s="13">
        <v>11</v>
      </c>
      <c r="M18" s="13">
        <v>12</v>
      </c>
    </row>
    <row r="19" ht="15.75" spans="1:13">
      <c r="A19" s="12" t="s">
        <v>22</v>
      </c>
      <c r="B19" s="10">
        <v>0.051</v>
      </c>
      <c r="C19" s="10">
        <v>0.186</v>
      </c>
      <c r="D19" s="10">
        <v>0.224</v>
      </c>
      <c r="E19" s="10">
        <v>0.453</v>
      </c>
      <c r="F19" s="10">
        <v>0.924</v>
      </c>
      <c r="G19" s="10">
        <v>1.865</v>
      </c>
      <c r="H19" s="10">
        <v>0.047</v>
      </c>
      <c r="I19" s="10">
        <v>0.182</v>
      </c>
      <c r="J19" s="10">
        <v>0.229</v>
      </c>
      <c r="K19" s="10">
        <v>0.445</v>
      </c>
      <c r="L19" s="10">
        <v>0.919</v>
      </c>
      <c r="M19" s="10">
        <v>1.858</v>
      </c>
    </row>
    <row r="20" ht="15.75" spans="1:13">
      <c r="A20" s="12" t="s">
        <v>29</v>
      </c>
      <c r="B20" s="15">
        <v>0.383</v>
      </c>
      <c r="C20" s="15">
        <v>0.447</v>
      </c>
      <c r="D20" s="15">
        <v>0.353</v>
      </c>
      <c r="E20" s="15">
        <v>0.543</v>
      </c>
      <c r="F20" s="15">
        <v>0.479</v>
      </c>
      <c r="G20" s="15">
        <v>0.409</v>
      </c>
      <c r="H20" s="15"/>
      <c r="I20" s="15"/>
      <c r="J20" s="15"/>
      <c r="K20" s="15"/>
      <c r="L20" s="15"/>
      <c r="M20" s="15"/>
    </row>
    <row r="21" ht="15.75" spans="1:13">
      <c r="A21" s="12" t="s">
        <v>35</v>
      </c>
      <c r="B21" s="15">
        <v>0.367</v>
      </c>
      <c r="C21" s="15">
        <v>0.439</v>
      </c>
      <c r="D21" s="15">
        <v>0.353</v>
      </c>
      <c r="E21" s="15">
        <v>0.529</v>
      </c>
      <c r="F21" s="15">
        <v>0.469</v>
      </c>
      <c r="G21" s="15">
        <v>0.391</v>
      </c>
      <c r="H21" s="15"/>
      <c r="I21" s="15"/>
      <c r="J21" s="15"/>
      <c r="K21" s="15"/>
      <c r="L21" s="15"/>
      <c r="M21" s="15"/>
    </row>
    <row r="22" ht="15.75" spans="1:13">
      <c r="A22" s="12" t="s">
        <v>37</v>
      </c>
      <c r="B22" s="15">
        <v>0.379</v>
      </c>
      <c r="C22" s="15">
        <v>0.462</v>
      </c>
      <c r="D22" s="15">
        <v>0.339</v>
      </c>
      <c r="E22" s="15">
        <v>0.557</v>
      </c>
      <c r="F22" s="15">
        <v>0.461</v>
      </c>
      <c r="G22" s="15">
        <v>0.396</v>
      </c>
      <c r="H22" s="15"/>
      <c r="I22" s="15"/>
      <c r="J22" s="15"/>
      <c r="K22" s="15"/>
      <c r="L22" s="15"/>
      <c r="M22" s="15"/>
    </row>
    <row r="23" ht="15.75" spans="1:13">
      <c r="A23" s="12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</row>
    <row r="24" ht="15.75" spans="1:13">
      <c r="A24" s="12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</row>
    <row r="25" ht="15.75" spans="1:13">
      <c r="A25" s="12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</row>
    <row r="26" ht="15.75" spans="1:13">
      <c r="A26" s="12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</row>
    <row r="27" ht="15.75" spans="1:13">
      <c r="A27" s="16"/>
      <c r="B27" s="10"/>
      <c r="C27" s="10"/>
      <c r="D27" s="10"/>
      <c r="E27" s="10"/>
      <c r="F27" s="10"/>
      <c r="G27" s="10"/>
      <c r="H27" s="19"/>
      <c r="I27" s="19"/>
      <c r="J27" s="10"/>
      <c r="K27" s="15"/>
      <c r="L27" s="10"/>
      <c r="M27" s="19"/>
    </row>
    <row r="28" ht="15.75" spans="1:13">
      <c r="A28" s="17" t="s">
        <v>39</v>
      </c>
      <c r="B28" s="10"/>
      <c r="C28" s="10"/>
      <c r="D28" s="10"/>
      <c r="E28" s="10"/>
      <c r="F28" s="10"/>
      <c r="G28" s="11"/>
      <c r="H28" s="19"/>
      <c r="I28" s="19"/>
      <c r="J28" s="11"/>
      <c r="K28" s="11"/>
      <c r="L28" s="11"/>
      <c r="M28" s="19"/>
    </row>
    <row r="29" ht="15.75" spans="1:13">
      <c r="A29" s="20" t="s">
        <v>40</v>
      </c>
      <c r="B29" s="10">
        <v>0.051</v>
      </c>
      <c r="C29" s="10">
        <v>0.186</v>
      </c>
      <c r="D29" s="10">
        <v>0.224</v>
      </c>
      <c r="E29" s="10">
        <v>0.453</v>
      </c>
      <c r="F29" s="10">
        <v>0.924</v>
      </c>
      <c r="G29" s="10">
        <v>1.865</v>
      </c>
      <c r="H29" s="19"/>
      <c r="I29" s="19"/>
      <c r="J29" s="11"/>
      <c r="K29" s="11"/>
      <c r="L29" s="11"/>
      <c r="M29" s="19"/>
    </row>
    <row r="30" ht="15.75" spans="1:13">
      <c r="A30" s="20" t="s">
        <v>40</v>
      </c>
      <c r="B30" s="10">
        <v>0.047</v>
      </c>
      <c r="C30" s="10">
        <v>0.182</v>
      </c>
      <c r="D30" s="10">
        <v>0.229</v>
      </c>
      <c r="E30" s="10">
        <v>0.445</v>
      </c>
      <c r="F30" s="10">
        <v>0.919</v>
      </c>
      <c r="G30" s="10">
        <v>1.858</v>
      </c>
      <c r="H30" s="19"/>
      <c r="I30" s="19"/>
      <c r="J30" s="11"/>
      <c r="K30" s="11"/>
      <c r="L30" s="11"/>
      <c r="M30" s="19"/>
    </row>
    <row r="31" ht="15.75" spans="1:13">
      <c r="A31" s="20" t="s">
        <v>41</v>
      </c>
      <c r="B31" s="10">
        <f t="shared" ref="B31:G31" si="1">AVERAGE(B29:B30)</f>
        <v>0.049</v>
      </c>
      <c r="C31" s="10">
        <f t="shared" si="1"/>
        <v>0.184</v>
      </c>
      <c r="D31" s="10">
        <f t="shared" si="1"/>
        <v>0.2265</v>
      </c>
      <c r="E31" s="10">
        <f t="shared" si="1"/>
        <v>0.449</v>
      </c>
      <c r="F31" s="10">
        <f t="shared" si="1"/>
        <v>0.9215</v>
      </c>
      <c r="G31" s="10">
        <f t="shared" si="1"/>
        <v>1.8615</v>
      </c>
      <c r="H31" s="4"/>
      <c r="I31" s="10"/>
      <c r="J31" s="10"/>
      <c r="K31" s="10"/>
      <c r="L31" s="32"/>
      <c r="M31" s="32"/>
    </row>
    <row r="32" ht="15.75" spans="1:13">
      <c r="A32" s="12" t="s">
        <v>42</v>
      </c>
      <c r="B32" s="15">
        <v>0</v>
      </c>
      <c r="C32" s="15">
        <f t="shared" ref="C32:F32" si="2">D32/2</f>
        <v>6.25</v>
      </c>
      <c r="D32" s="15">
        <f t="shared" si="2"/>
        <v>12.5</v>
      </c>
      <c r="E32" s="15">
        <f t="shared" si="2"/>
        <v>25</v>
      </c>
      <c r="F32" s="15">
        <f t="shared" si="2"/>
        <v>50</v>
      </c>
      <c r="G32" s="15">
        <v>100</v>
      </c>
      <c r="H32" s="21" t="s">
        <v>43</v>
      </c>
      <c r="I32" s="10"/>
      <c r="J32" s="11"/>
      <c r="K32" s="11"/>
      <c r="L32" s="11"/>
      <c r="M32" s="11"/>
    </row>
    <row r="33" ht="15.75" spans="1:13">
      <c r="A33" s="12"/>
      <c r="B33" s="10"/>
      <c r="C33" s="10"/>
      <c r="D33" s="10"/>
      <c r="E33" s="10"/>
      <c r="F33" s="10"/>
      <c r="G33" s="10"/>
      <c r="H33" s="10"/>
      <c r="I33" s="10"/>
      <c r="J33" s="11"/>
      <c r="K33" s="11"/>
      <c r="L33" s="11"/>
      <c r="M33" s="11"/>
    </row>
    <row r="34" ht="15.75" spans="1:13">
      <c r="A34" s="12"/>
      <c r="B34" s="11"/>
      <c r="C34" s="11"/>
      <c r="D34" s="11"/>
      <c r="E34" s="11"/>
      <c r="F34" s="11"/>
      <c r="G34" s="11"/>
      <c r="H34" s="19"/>
      <c r="I34" s="19"/>
      <c r="J34" s="11"/>
      <c r="K34" s="11"/>
      <c r="L34" s="11"/>
      <c r="M34" s="11"/>
    </row>
    <row r="35" ht="15.75" spans="1:13">
      <c r="A35" s="12"/>
      <c r="B35" s="10"/>
      <c r="C35" s="10"/>
      <c r="D35" s="10"/>
      <c r="E35" s="10"/>
      <c r="F35" s="10"/>
      <c r="G35" s="11"/>
      <c r="H35" s="19"/>
      <c r="I35" s="33"/>
      <c r="J35" s="11"/>
      <c r="K35" s="11"/>
      <c r="L35" s="19"/>
      <c r="M35" s="19"/>
    </row>
    <row r="36" ht="15.75" spans="1:13">
      <c r="A36" s="12"/>
      <c r="B36" s="10"/>
      <c r="C36" s="10"/>
      <c r="D36" s="10"/>
      <c r="E36" s="10"/>
      <c r="F36" s="10"/>
      <c r="G36" s="11"/>
      <c r="H36" s="19"/>
      <c r="I36" s="33"/>
      <c r="J36" s="11"/>
      <c r="K36" s="11"/>
      <c r="L36" s="19"/>
      <c r="M36" s="19"/>
    </row>
    <row r="37" ht="15.75" spans="1:13">
      <c r="A37" s="12"/>
      <c r="B37" s="10"/>
      <c r="C37" s="10"/>
      <c r="D37" s="10"/>
      <c r="E37" s="10"/>
      <c r="F37" s="10"/>
      <c r="G37" s="11"/>
      <c r="H37" s="19"/>
      <c r="I37" s="34"/>
      <c r="J37" s="11"/>
      <c r="K37" s="11"/>
      <c r="L37" s="19"/>
      <c r="M37" s="19"/>
    </row>
    <row r="38" ht="15.75" spans="1:13">
      <c r="A38" s="12"/>
      <c r="B38" s="10"/>
      <c r="C38" s="10"/>
      <c r="D38" s="10"/>
      <c r="E38" s="10"/>
      <c r="F38" s="10"/>
      <c r="G38" s="11"/>
      <c r="H38" s="19"/>
      <c r="I38" s="19"/>
      <c r="J38" s="11"/>
      <c r="K38" s="11"/>
      <c r="L38" s="19"/>
      <c r="M38" s="19"/>
    </row>
    <row r="39" ht="15.75" spans="1:13">
      <c r="A39" s="12"/>
      <c r="B39" s="10"/>
      <c r="C39" s="10"/>
      <c r="D39" s="10"/>
      <c r="E39" s="10"/>
      <c r="F39" s="10"/>
      <c r="G39" s="11"/>
      <c r="H39" s="19"/>
      <c r="I39" s="19"/>
      <c r="J39" s="11"/>
      <c r="K39" s="11"/>
      <c r="L39" s="17"/>
      <c r="M39" s="17"/>
    </row>
    <row r="40" ht="15.75" spans="1:13">
      <c r="A40" s="12"/>
      <c r="B40" s="10"/>
      <c r="C40" s="10"/>
      <c r="D40" s="10"/>
      <c r="E40" s="10"/>
      <c r="F40" s="10"/>
      <c r="G40" s="11"/>
      <c r="H40" s="22" t="s">
        <v>44</v>
      </c>
      <c r="I40" s="22" t="s">
        <v>45</v>
      </c>
      <c r="J40" s="11"/>
      <c r="K40" s="11"/>
      <c r="L40" s="11"/>
      <c r="M40" s="11"/>
    </row>
    <row r="41" ht="15.75" spans="1:13">
      <c r="A41" s="12"/>
      <c r="B41" s="10"/>
      <c r="C41" s="10"/>
      <c r="D41" s="10"/>
      <c r="E41" s="10"/>
      <c r="F41" s="10"/>
      <c r="G41" s="11"/>
      <c r="H41" s="23" t="s">
        <v>22</v>
      </c>
      <c r="I41" s="23">
        <f>SLOPE(B32:G32,B31:G31)</f>
        <v>54.9783677390569</v>
      </c>
      <c r="J41" s="11"/>
      <c r="K41" s="11"/>
      <c r="L41" s="11"/>
      <c r="M41" s="11"/>
    </row>
    <row r="42" ht="15.75" spans="1:13">
      <c r="A42" s="12"/>
      <c r="B42" s="10"/>
      <c r="C42" s="10"/>
      <c r="D42" s="10"/>
      <c r="E42" s="10"/>
      <c r="F42" s="10"/>
      <c r="G42" s="11"/>
      <c r="H42" s="23" t="s">
        <v>29</v>
      </c>
      <c r="I42" s="23">
        <f>INTERCEPT(B32:G32,B31:G31)</f>
        <v>-1.53377408478811</v>
      </c>
      <c r="J42" s="11"/>
      <c r="K42" s="11"/>
      <c r="L42" s="11"/>
      <c r="M42" s="11"/>
    </row>
    <row r="43" ht="15.75" spans="1:13">
      <c r="A43" s="12"/>
      <c r="B43" s="10"/>
      <c r="C43" s="10"/>
      <c r="D43" s="10"/>
      <c r="E43" s="10"/>
      <c r="F43" s="10"/>
      <c r="G43" s="11"/>
      <c r="H43" s="23" t="s">
        <v>46</v>
      </c>
      <c r="I43" s="23">
        <f>INDEX(LINEST(B32:G32,B31:G31,TRUE,TRUE),3,1)</f>
        <v>0.998001787687898</v>
      </c>
      <c r="J43" s="11"/>
      <c r="K43" s="11"/>
      <c r="L43" s="11"/>
      <c r="M43" s="11"/>
    </row>
    <row r="44" ht="15.75" spans="1:13">
      <c r="A44" s="12"/>
      <c r="B44" s="10"/>
      <c r="C44" s="10"/>
      <c r="D44" s="10"/>
      <c r="E44" s="10"/>
      <c r="F44" s="10"/>
      <c r="G44" s="11"/>
      <c r="H44" s="11"/>
      <c r="I44" s="11"/>
      <c r="J44" s="11"/>
      <c r="K44" s="11"/>
      <c r="L44" s="11"/>
      <c r="M44" s="11"/>
    </row>
    <row r="45" ht="15.75" spans="1:13">
      <c r="A45" s="16"/>
      <c r="B45" s="10"/>
      <c r="C45" s="11"/>
      <c r="D45" s="11"/>
      <c r="E45" s="11"/>
      <c r="F45" s="11"/>
      <c r="G45" s="11"/>
      <c r="H45" s="19"/>
      <c r="I45" s="11"/>
      <c r="J45" s="11"/>
      <c r="K45" s="11"/>
      <c r="L45" s="11"/>
      <c r="M45" s="11"/>
    </row>
    <row r="46" ht="15.75" spans="1:13">
      <c r="A46" s="16"/>
      <c r="B46" s="10"/>
      <c r="C46" s="11"/>
      <c r="D46" s="11"/>
      <c r="E46" s="11"/>
      <c r="F46" s="11"/>
      <c r="G46" s="11"/>
      <c r="H46" s="19"/>
      <c r="I46" s="11"/>
      <c r="J46" s="11"/>
      <c r="K46" s="11"/>
      <c r="L46" s="11"/>
      <c r="M46" s="11"/>
    </row>
    <row r="47" ht="15.75" spans="1:13">
      <c r="A47" s="16"/>
      <c r="B47" s="10"/>
      <c r="C47" s="11"/>
      <c r="D47" s="11"/>
      <c r="E47" s="11"/>
      <c r="F47" s="11"/>
      <c r="G47" s="11"/>
      <c r="H47" s="19"/>
      <c r="I47" s="11"/>
      <c r="J47" s="11"/>
      <c r="K47" s="11"/>
      <c r="L47" s="11"/>
      <c r="M47" s="11"/>
    </row>
    <row r="48" ht="14.25" spans="1:13">
      <c r="A48" s="17" t="str">
        <f>"三、样本浓度（"&amp;H32&amp;"）"</f>
        <v>三、样本浓度（nmol/mL）</v>
      </c>
      <c r="B48" s="17"/>
      <c r="C48" s="17"/>
      <c r="D48" s="17"/>
      <c r="E48" s="17"/>
      <c r="F48" s="17"/>
      <c r="G48" s="17"/>
      <c r="H48" s="19"/>
      <c r="I48" s="17"/>
      <c r="J48" s="17"/>
      <c r="K48" s="17"/>
      <c r="L48" s="17"/>
      <c r="M48" s="17"/>
    </row>
    <row r="49" ht="15.75" spans="1:13">
      <c r="A49" s="16"/>
      <c r="B49" s="13">
        <v>1</v>
      </c>
      <c r="C49" s="13">
        <v>2</v>
      </c>
      <c r="D49" s="13">
        <v>3</v>
      </c>
      <c r="E49" s="13">
        <v>4</v>
      </c>
      <c r="F49" s="13">
        <v>5</v>
      </c>
      <c r="G49" s="13">
        <v>6</v>
      </c>
      <c r="H49" s="13">
        <v>7</v>
      </c>
      <c r="I49" s="13">
        <v>8</v>
      </c>
      <c r="J49" s="13">
        <v>9</v>
      </c>
      <c r="K49" s="13">
        <v>10</v>
      </c>
      <c r="L49" s="13">
        <v>11</v>
      </c>
      <c r="M49" s="13">
        <v>12</v>
      </c>
    </row>
    <row r="50" ht="15.75" spans="1:13">
      <c r="A50" s="12" t="s">
        <v>22</v>
      </c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</row>
    <row r="51" ht="15.75" spans="1:13">
      <c r="A51" s="12" t="s">
        <v>29</v>
      </c>
      <c r="B51" s="35">
        <f t="shared" ref="B51:G51" si="3">$I$41*B20+$I$42</f>
        <v>19.5229407592707</v>
      </c>
      <c r="C51" s="35">
        <f t="shared" si="3"/>
        <v>23.0415562945703</v>
      </c>
      <c r="D51" s="35">
        <f t="shared" si="3"/>
        <v>17.873589727099</v>
      </c>
      <c r="E51" s="35">
        <f t="shared" si="3"/>
        <v>28.3194795975198</v>
      </c>
      <c r="F51" s="35">
        <f t="shared" si="3"/>
        <v>24.8008640622202</v>
      </c>
      <c r="G51" s="35">
        <f t="shared" si="3"/>
        <v>20.9523783204862</v>
      </c>
      <c r="H51" s="25"/>
      <c r="I51" s="25"/>
      <c r="J51" s="25"/>
      <c r="K51" s="25"/>
      <c r="L51" s="25"/>
      <c r="M51" s="25"/>
    </row>
    <row r="52" ht="15.75" spans="1:13">
      <c r="A52" s="12" t="s">
        <v>35</v>
      </c>
      <c r="B52" s="35">
        <f t="shared" ref="B52:G52" si="4">$I$41*B21+$I$42</f>
        <v>18.6432868754458</v>
      </c>
      <c r="C52" s="35">
        <f t="shared" si="4"/>
        <v>22.6017293526579</v>
      </c>
      <c r="D52" s="35">
        <f t="shared" si="4"/>
        <v>17.873589727099</v>
      </c>
      <c r="E52" s="35">
        <f t="shared" si="4"/>
        <v>27.549782449173</v>
      </c>
      <c r="F52" s="35">
        <f t="shared" si="4"/>
        <v>24.2510803848296</v>
      </c>
      <c r="G52" s="35">
        <f t="shared" si="4"/>
        <v>19.9627677011831</v>
      </c>
      <c r="H52" s="25"/>
      <c r="I52" s="25"/>
      <c r="J52" s="25"/>
      <c r="K52" s="25"/>
      <c r="L52" s="25"/>
      <c r="M52" s="25"/>
    </row>
    <row r="53" ht="15.75" spans="1:13">
      <c r="A53" s="12" t="s">
        <v>37</v>
      </c>
      <c r="B53" s="35">
        <f t="shared" ref="B53:G53" si="5">$I$41*B22+$I$42</f>
        <v>19.3030272883145</v>
      </c>
      <c r="C53" s="35">
        <f t="shared" si="5"/>
        <v>23.8662318106562</v>
      </c>
      <c r="D53" s="35">
        <f t="shared" si="5"/>
        <v>17.1038925787522</v>
      </c>
      <c r="E53" s="35">
        <f t="shared" si="5"/>
        <v>29.0891767458666</v>
      </c>
      <c r="F53" s="35">
        <f t="shared" si="5"/>
        <v>23.8112534429171</v>
      </c>
      <c r="G53" s="35">
        <f t="shared" si="5"/>
        <v>20.2376595398784</v>
      </c>
      <c r="H53" s="25"/>
      <c r="I53" s="25"/>
      <c r="J53" s="25"/>
      <c r="K53" s="25"/>
      <c r="L53" s="25"/>
      <c r="M53" s="25"/>
    </row>
    <row r="54" ht="15.75" spans="1:13">
      <c r="A54" s="12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</row>
    <row r="55" ht="15.75" spans="1:13">
      <c r="A55" s="12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</row>
    <row r="56" ht="15.75" spans="1:13">
      <c r="A56" s="12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</row>
    <row r="57" ht="15.75" spans="1:13">
      <c r="A57" s="12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</row>
    <row r="58" ht="15.75" spans="1:13">
      <c r="A58" s="16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</row>
    <row r="59" ht="14.25" spans="1:13">
      <c r="A59" s="7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</row>
    <row r="60" ht="14.25" spans="1:13">
      <c r="A60" s="7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</row>
    <row r="61" ht="14.25" spans="1:13">
      <c r="A61" s="7"/>
      <c r="B61" s="26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</row>
    <row r="62" ht="14.25" spans="1:13">
      <c r="A62" s="26"/>
      <c r="B62" s="26"/>
      <c r="C62" s="26"/>
      <c r="D62" s="26"/>
      <c r="E62" s="26"/>
      <c r="F62" s="19"/>
      <c r="G62" s="19"/>
      <c r="H62" s="19"/>
      <c r="I62" s="19"/>
      <c r="J62" s="19"/>
      <c r="K62" s="19"/>
      <c r="L62" s="19"/>
      <c r="M62" s="19"/>
    </row>
    <row r="63" ht="14.25" spans="1:13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</row>
  </sheetData>
  <mergeCells count="1">
    <mergeCell ref="D1:F1"/>
  </mergeCells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1"/>
  <sheetViews>
    <sheetView tabSelected="1" workbookViewId="0">
      <selection activeCell="A59" sqref="A59:D63"/>
    </sheetView>
  </sheetViews>
  <sheetFormatPr defaultColWidth="9" defaultRowHeight="13.5"/>
  <cols>
    <col min="15" max="15" width="12.625"/>
  </cols>
  <sheetData>
    <row r="1" ht="20.25" spans="1:20">
      <c r="A1" s="1"/>
      <c r="B1" s="1"/>
      <c r="C1" s="1"/>
      <c r="D1" s="2" t="s">
        <v>17</v>
      </c>
      <c r="E1" s="2"/>
      <c r="F1" s="2"/>
      <c r="G1" s="1"/>
      <c r="H1" s="1"/>
      <c r="I1" s="1"/>
      <c r="J1" s="1"/>
      <c r="K1" s="1"/>
      <c r="L1" s="1"/>
      <c r="M1" s="1"/>
      <c r="N1" s="19"/>
      <c r="O1" s="19"/>
      <c r="P1" s="19"/>
      <c r="Q1" s="19"/>
      <c r="R1" s="19"/>
      <c r="S1" s="19"/>
      <c r="T1" s="19"/>
    </row>
    <row r="2" ht="15.75" spans="1:20">
      <c r="A2" s="3" t="s">
        <v>47</v>
      </c>
      <c r="B2" s="4"/>
      <c r="C2" s="5"/>
      <c r="D2" s="5"/>
      <c r="E2" s="5"/>
      <c r="F2" s="5"/>
      <c r="G2" s="5"/>
      <c r="H2" s="5"/>
      <c r="I2" s="27"/>
      <c r="J2" s="4"/>
      <c r="K2" s="4"/>
      <c r="L2" s="4"/>
      <c r="M2" s="4"/>
      <c r="N2" s="28"/>
      <c r="O2" s="28"/>
      <c r="P2" s="28"/>
      <c r="Q2" s="28"/>
      <c r="R2" s="28"/>
      <c r="S2" s="28"/>
      <c r="T2" s="28"/>
    </row>
    <row r="3" ht="15.75" spans="1:20">
      <c r="A3" s="6" t="s">
        <v>19</v>
      </c>
      <c r="B3" s="5"/>
      <c r="C3" s="5"/>
      <c r="D3" s="5"/>
      <c r="E3" s="5"/>
      <c r="F3" s="5"/>
      <c r="G3" s="5"/>
      <c r="H3" s="5"/>
      <c r="I3" s="27"/>
      <c r="J3" s="4"/>
      <c r="K3" s="4"/>
      <c r="L3" s="4"/>
      <c r="M3" s="4"/>
      <c r="N3" s="28"/>
      <c r="O3" s="28"/>
      <c r="P3" s="28"/>
      <c r="Q3" s="28"/>
      <c r="R3" s="28"/>
      <c r="S3" s="28"/>
      <c r="T3" s="28"/>
    </row>
    <row r="4" ht="15.75" spans="1:20">
      <c r="A4" s="7" t="s">
        <v>20</v>
      </c>
      <c r="B4" s="8"/>
      <c r="C4" s="8"/>
      <c r="D4" s="8"/>
      <c r="E4" s="8"/>
      <c r="F4" s="8"/>
      <c r="G4" s="8"/>
      <c r="H4" s="8"/>
      <c r="I4" s="29"/>
      <c r="J4" s="11"/>
      <c r="K4" s="11"/>
      <c r="L4" s="11"/>
      <c r="M4" s="11"/>
      <c r="N4" s="28"/>
      <c r="O4" s="19"/>
      <c r="P4" s="19"/>
      <c r="Q4" s="19"/>
      <c r="R4" s="19"/>
      <c r="S4" s="19"/>
      <c r="T4" s="19"/>
    </row>
    <row r="5" ht="15.75" spans="1:20">
      <c r="A5" s="8"/>
      <c r="B5" s="8"/>
      <c r="C5" s="8"/>
      <c r="D5" s="8"/>
      <c r="E5" s="8"/>
      <c r="F5" s="8"/>
      <c r="G5" s="8"/>
      <c r="H5" s="8"/>
      <c r="I5" s="29"/>
      <c r="J5" s="11"/>
      <c r="K5" s="11"/>
      <c r="L5" s="11"/>
      <c r="M5" s="11"/>
      <c r="N5" s="28"/>
      <c r="O5" s="19"/>
      <c r="P5" s="19"/>
      <c r="Q5" s="19"/>
      <c r="R5" s="19"/>
      <c r="S5" s="19"/>
      <c r="T5" s="19"/>
    </row>
    <row r="6" ht="15.75" spans="1:20">
      <c r="A6" s="9" t="s">
        <v>21</v>
      </c>
      <c r="B6" s="10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28"/>
      <c r="O6" s="19"/>
      <c r="P6" s="19"/>
      <c r="Q6" s="19"/>
      <c r="R6" s="19"/>
      <c r="S6" s="19"/>
      <c r="T6" s="19"/>
    </row>
    <row r="7" ht="15.75" spans="1:20">
      <c r="A7" s="12"/>
      <c r="B7" s="13">
        <v>1</v>
      </c>
      <c r="C7" s="13">
        <v>2</v>
      </c>
      <c r="D7" s="13">
        <v>3</v>
      </c>
      <c r="E7" s="13">
        <v>4</v>
      </c>
      <c r="F7" s="13">
        <v>5</v>
      </c>
      <c r="G7" s="13">
        <v>6</v>
      </c>
      <c r="H7" s="13">
        <v>7</v>
      </c>
      <c r="I7" s="13">
        <v>8</v>
      </c>
      <c r="J7" s="13">
        <v>9</v>
      </c>
      <c r="K7" s="13">
        <v>10</v>
      </c>
      <c r="L7" s="13">
        <v>11</v>
      </c>
      <c r="M7" s="13">
        <v>12</v>
      </c>
      <c r="N7" s="28"/>
      <c r="O7" s="19"/>
      <c r="P7" s="19"/>
      <c r="Q7" s="19"/>
      <c r="R7" s="19"/>
      <c r="S7" s="19"/>
      <c r="T7" s="19"/>
    </row>
    <row r="8" ht="15.75" spans="1:20">
      <c r="A8" s="12" t="s">
        <v>22</v>
      </c>
      <c r="B8" s="14" t="s">
        <v>23</v>
      </c>
      <c r="C8" s="14" t="s">
        <v>24</v>
      </c>
      <c r="D8" s="14" t="s">
        <v>25</v>
      </c>
      <c r="E8" s="14" t="s">
        <v>26</v>
      </c>
      <c r="F8" s="14" t="s">
        <v>27</v>
      </c>
      <c r="G8" s="14" t="s">
        <v>28</v>
      </c>
      <c r="H8" s="14" t="s">
        <v>23</v>
      </c>
      <c r="I8" s="14" t="s">
        <v>24</v>
      </c>
      <c r="J8" s="14" t="s">
        <v>25</v>
      </c>
      <c r="K8" s="14" t="s">
        <v>26</v>
      </c>
      <c r="L8" s="14" t="s">
        <v>27</v>
      </c>
      <c r="M8" s="14" t="s">
        <v>28</v>
      </c>
      <c r="N8" s="19"/>
      <c r="O8" s="19"/>
      <c r="P8" s="19"/>
      <c r="Q8" s="19"/>
      <c r="R8" s="19"/>
      <c r="S8" s="19"/>
      <c r="T8" s="19"/>
    </row>
    <row r="9" ht="15.75" spans="1:20">
      <c r="A9" s="12" t="s">
        <v>29</v>
      </c>
      <c r="B9" s="15" t="s">
        <v>30</v>
      </c>
      <c r="C9" s="15" t="s">
        <v>0</v>
      </c>
      <c r="D9" s="15" t="s">
        <v>31</v>
      </c>
      <c r="E9" s="15" t="s">
        <v>32</v>
      </c>
      <c r="F9" s="15" t="s">
        <v>33</v>
      </c>
      <c r="G9" s="15" t="s">
        <v>34</v>
      </c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9"/>
    </row>
    <row r="10" ht="15.75" spans="1:20">
      <c r="A10" s="12" t="s">
        <v>35</v>
      </c>
      <c r="B10" s="15" t="s">
        <v>30</v>
      </c>
      <c r="C10" s="15" t="s">
        <v>0</v>
      </c>
      <c r="D10" s="15" t="s">
        <v>31</v>
      </c>
      <c r="E10" s="15" t="s">
        <v>32</v>
      </c>
      <c r="F10" s="15" t="s">
        <v>33</v>
      </c>
      <c r="G10" s="15" t="s">
        <v>34</v>
      </c>
      <c r="H10" s="15"/>
      <c r="I10" s="15"/>
      <c r="J10" s="15"/>
      <c r="K10" s="15"/>
      <c r="L10" s="15"/>
      <c r="M10" s="15"/>
      <c r="N10" s="30"/>
      <c r="O10" s="30"/>
      <c r="P10" s="30"/>
      <c r="Q10" s="30"/>
      <c r="R10" s="30"/>
      <c r="S10" s="30"/>
      <c r="T10" s="19"/>
    </row>
    <row r="11" ht="15.75" spans="1:20">
      <c r="A11" s="12" t="s">
        <v>37</v>
      </c>
      <c r="B11" s="15" t="s">
        <v>30</v>
      </c>
      <c r="C11" s="15" t="s">
        <v>0</v>
      </c>
      <c r="D11" s="15" t="s">
        <v>31</v>
      </c>
      <c r="E11" s="15" t="s">
        <v>32</v>
      </c>
      <c r="F11" s="15" t="s">
        <v>33</v>
      </c>
      <c r="G11" s="15" t="s">
        <v>34</v>
      </c>
      <c r="H11" s="15"/>
      <c r="I11" s="15"/>
      <c r="J11" s="15"/>
      <c r="K11" s="15"/>
      <c r="L11" s="15"/>
      <c r="M11" s="15"/>
      <c r="N11" s="30"/>
      <c r="O11" s="30"/>
      <c r="P11" s="30"/>
      <c r="Q11" s="30"/>
      <c r="R11" s="30"/>
      <c r="S11" s="30"/>
      <c r="T11" s="19"/>
    </row>
    <row r="12" ht="15.75" spans="1:20">
      <c r="A12" s="12"/>
      <c r="B12" s="15"/>
      <c r="C12" s="15"/>
      <c r="E12" s="15"/>
      <c r="F12" s="15"/>
      <c r="G12" s="15"/>
      <c r="H12" s="15"/>
      <c r="I12" s="15"/>
      <c r="J12" s="15"/>
      <c r="K12" s="15"/>
      <c r="L12" s="15"/>
      <c r="M12" s="15"/>
      <c r="N12" s="30"/>
      <c r="O12" s="30"/>
      <c r="P12" s="30"/>
      <c r="Q12" s="30"/>
      <c r="R12" s="30"/>
      <c r="S12" s="30"/>
      <c r="T12" s="19"/>
    </row>
    <row r="13" ht="15.75" spans="1:20">
      <c r="A13" s="12"/>
      <c r="B13" s="15"/>
      <c r="C13" s="15"/>
      <c r="E13" s="15"/>
      <c r="F13" s="15"/>
      <c r="G13" s="15"/>
      <c r="H13" s="15"/>
      <c r="I13" s="15"/>
      <c r="J13" s="15"/>
      <c r="K13" s="15"/>
      <c r="L13" s="15"/>
      <c r="M13" s="31"/>
      <c r="N13" s="19"/>
      <c r="O13" s="19"/>
      <c r="P13" s="19"/>
      <c r="Q13" s="19"/>
      <c r="R13" s="19"/>
      <c r="S13" s="19"/>
      <c r="T13" s="19"/>
    </row>
    <row r="14" ht="15.75" spans="1:20">
      <c r="A14" s="12"/>
      <c r="B14" s="15"/>
      <c r="C14" s="15"/>
      <c r="E14" s="15"/>
      <c r="F14" s="15"/>
      <c r="G14" s="15"/>
      <c r="H14" s="15"/>
      <c r="I14" s="15"/>
      <c r="J14" s="15"/>
      <c r="K14" s="15"/>
      <c r="L14" s="15"/>
      <c r="M14" s="15"/>
      <c r="N14" s="19"/>
      <c r="O14" s="19"/>
      <c r="P14" s="19"/>
      <c r="Q14" s="19"/>
      <c r="R14" s="19"/>
      <c r="S14" s="19"/>
      <c r="T14" s="19"/>
    </row>
    <row r="15" ht="15.75" spans="1:20">
      <c r="A15" s="12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9"/>
      <c r="O15" s="19"/>
      <c r="P15" s="19"/>
      <c r="Q15" s="19"/>
      <c r="R15" s="19"/>
      <c r="S15" s="19"/>
      <c r="T15" s="19"/>
    </row>
    <row r="16" ht="15.75" spans="1:20">
      <c r="A16" s="16"/>
      <c r="B16" s="10"/>
      <c r="C16" s="11"/>
      <c r="D16" s="11"/>
      <c r="E16" s="11"/>
      <c r="F16" s="11"/>
      <c r="G16" s="11"/>
      <c r="H16" s="11"/>
      <c r="I16" s="11"/>
      <c r="J16" s="11"/>
      <c r="K16" s="11"/>
      <c r="L16" s="19"/>
      <c r="M16" s="19"/>
      <c r="N16" s="28"/>
      <c r="O16" s="19"/>
      <c r="P16" s="19"/>
      <c r="Q16" s="19"/>
      <c r="R16" s="19"/>
      <c r="S16" s="19"/>
      <c r="T16" s="19"/>
    </row>
    <row r="17" ht="15.75" spans="1:20">
      <c r="A17" s="17" t="s">
        <v>38</v>
      </c>
      <c r="B17" s="10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28"/>
      <c r="O17" s="19"/>
      <c r="P17" s="19"/>
      <c r="Q17" s="19"/>
      <c r="R17" s="19"/>
      <c r="S17" s="19"/>
      <c r="T17" s="19"/>
    </row>
    <row r="18" ht="15.75" spans="1:20">
      <c r="A18" s="18"/>
      <c r="B18" s="13">
        <v>1</v>
      </c>
      <c r="C18" s="13">
        <v>2</v>
      </c>
      <c r="D18" s="13">
        <v>3</v>
      </c>
      <c r="E18" s="13">
        <v>4</v>
      </c>
      <c r="F18" s="13">
        <v>5</v>
      </c>
      <c r="G18" s="13">
        <v>6</v>
      </c>
      <c r="H18" s="13">
        <v>7</v>
      </c>
      <c r="I18" s="13">
        <v>8</v>
      </c>
      <c r="J18" s="13">
        <v>9</v>
      </c>
      <c r="K18" s="13">
        <v>10</v>
      </c>
      <c r="L18" s="13">
        <v>11</v>
      </c>
      <c r="M18" s="13">
        <v>12</v>
      </c>
      <c r="N18" s="10"/>
      <c r="O18" s="19"/>
      <c r="P18" s="19"/>
      <c r="Q18" s="19"/>
      <c r="R18" s="19"/>
      <c r="S18" s="19"/>
      <c r="T18" s="19"/>
    </row>
    <row r="19" ht="15.75" spans="1:20">
      <c r="A19" s="12" t="s">
        <v>22</v>
      </c>
      <c r="B19" s="10">
        <v>0.047</v>
      </c>
      <c r="C19" s="10">
        <v>0.164</v>
      </c>
      <c r="D19" s="10">
        <v>0.255</v>
      </c>
      <c r="E19" s="10">
        <v>0.433</v>
      </c>
      <c r="F19" s="10">
        <v>0.874</v>
      </c>
      <c r="G19" s="10">
        <v>1.789</v>
      </c>
      <c r="H19" s="10">
        <v>0.056</v>
      </c>
      <c r="I19" s="10">
        <v>0.161</v>
      </c>
      <c r="J19" s="10">
        <v>0.237</v>
      </c>
      <c r="K19" s="10">
        <v>0.432</v>
      </c>
      <c r="L19" s="10">
        <v>0.896</v>
      </c>
      <c r="M19" s="10">
        <v>1.831</v>
      </c>
      <c r="N19" s="19"/>
      <c r="O19" s="19"/>
      <c r="P19" s="19"/>
      <c r="Q19" s="19"/>
      <c r="R19" s="19"/>
      <c r="S19" s="19"/>
      <c r="T19" s="19"/>
    </row>
    <row r="20" ht="15.75" spans="1:20">
      <c r="A20" s="12" t="s">
        <v>29</v>
      </c>
      <c r="B20" s="15">
        <v>0.433</v>
      </c>
      <c r="C20" s="15">
        <v>0.584</v>
      </c>
      <c r="D20" s="15">
        <v>0.311</v>
      </c>
      <c r="E20" s="15">
        <v>0.653</v>
      </c>
      <c r="F20" s="15">
        <v>0.725</v>
      </c>
      <c r="G20" s="15">
        <v>0.679</v>
      </c>
      <c r="H20" s="15"/>
      <c r="I20" s="15"/>
      <c r="J20" s="15"/>
      <c r="K20" s="15"/>
      <c r="L20" s="15"/>
      <c r="M20" s="15"/>
      <c r="N20" s="19"/>
      <c r="O20" s="19"/>
      <c r="P20" s="19"/>
      <c r="Q20" s="19"/>
      <c r="R20" s="19"/>
      <c r="S20" s="19"/>
      <c r="T20" s="19"/>
    </row>
    <row r="21" ht="15.75" spans="1:20">
      <c r="A21" s="12" t="s">
        <v>35</v>
      </c>
      <c r="B21" s="15">
        <v>0.418</v>
      </c>
      <c r="C21" s="15">
        <v>0.578</v>
      </c>
      <c r="D21" s="15">
        <v>0.295</v>
      </c>
      <c r="E21" s="15">
        <v>0.656</v>
      </c>
      <c r="F21" s="15">
        <v>0.735</v>
      </c>
      <c r="G21" s="15">
        <v>0.687</v>
      </c>
      <c r="H21" s="15"/>
      <c r="I21" s="15"/>
      <c r="J21" s="15"/>
      <c r="K21" s="15"/>
      <c r="L21" s="15"/>
      <c r="M21" s="15"/>
      <c r="N21" s="19"/>
      <c r="O21" s="19"/>
      <c r="P21" s="19"/>
      <c r="Q21" s="19"/>
      <c r="R21" s="19"/>
      <c r="S21" s="19"/>
      <c r="T21" s="19"/>
    </row>
    <row r="22" ht="15.75" spans="1:20">
      <c r="A22" s="12" t="s">
        <v>37</v>
      </c>
      <c r="B22" s="15">
        <v>0.446</v>
      </c>
      <c r="C22" s="15">
        <v>0.573</v>
      </c>
      <c r="D22" s="15">
        <v>0.318</v>
      </c>
      <c r="E22" s="15">
        <v>0.655</v>
      </c>
      <c r="F22" s="15">
        <v>0.71</v>
      </c>
      <c r="G22" s="15">
        <v>0.683</v>
      </c>
      <c r="H22" s="15"/>
      <c r="I22" s="15"/>
      <c r="J22" s="15"/>
      <c r="K22" s="15"/>
      <c r="L22" s="15"/>
      <c r="M22" s="15"/>
      <c r="N22" s="19"/>
      <c r="O22" s="19"/>
      <c r="P22" s="19"/>
      <c r="Q22" s="19"/>
      <c r="R22" s="19"/>
      <c r="S22" s="19"/>
      <c r="T22" s="19"/>
    </row>
    <row r="23" ht="15.75" spans="1:20">
      <c r="A23" s="12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9"/>
      <c r="O23" s="19"/>
      <c r="P23" s="19"/>
      <c r="Q23" s="19"/>
      <c r="R23" s="19"/>
      <c r="S23" s="19"/>
      <c r="T23" s="19"/>
    </row>
    <row r="24" ht="15.75" spans="1:20">
      <c r="A24" s="12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9"/>
      <c r="O24" s="19"/>
      <c r="P24" s="19"/>
      <c r="Q24" s="19"/>
      <c r="R24" s="19"/>
      <c r="S24" s="19"/>
      <c r="T24" s="19"/>
    </row>
    <row r="25" ht="15.75" spans="1:20">
      <c r="A25" s="12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9"/>
      <c r="O25" s="19"/>
      <c r="P25" s="19"/>
      <c r="Q25" s="19"/>
      <c r="R25" s="19"/>
      <c r="S25" s="19"/>
      <c r="T25" s="19"/>
    </row>
    <row r="26" ht="15.75" spans="1:20">
      <c r="A26" s="12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9"/>
      <c r="Q26" s="19"/>
      <c r="R26" s="19"/>
      <c r="S26" s="19"/>
      <c r="T26" s="19"/>
    </row>
    <row r="27" ht="15.75" spans="1:20">
      <c r="A27" s="16"/>
      <c r="B27" s="10"/>
      <c r="C27" s="10"/>
      <c r="D27" s="10"/>
      <c r="E27" s="10"/>
      <c r="F27" s="10"/>
      <c r="G27" s="10"/>
      <c r="H27" s="19"/>
      <c r="I27" s="19"/>
      <c r="J27" s="10"/>
      <c r="K27" s="15"/>
      <c r="L27" s="10"/>
      <c r="M27" s="19"/>
      <c r="N27" s="28"/>
      <c r="O27" s="19"/>
      <c r="P27" s="19"/>
      <c r="Q27" s="19"/>
      <c r="R27" s="19"/>
      <c r="S27" s="19"/>
      <c r="T27" s="19"/>
    </row>
    <row r="28" ht="15.75" spans="1:20">
      <c r="A28" s="17" t="s">
        <v>39</v>
      </c>
      <c r="B28" s="10"/>
      <c r="C28" s="10"/>
      <c r="D28" s="10"/>
      <c r="E28" s="10"/>
      <c r="F28" s="10"/>
      <c r="G28" s="11"/>
      <c r="H28" s="19"/>
      <c r="I28" s="19"/>
      <c r="J28" s="11"/>
      <c r="K28" s="11"/>
      <c r="L28" s="11"/>
      <c r="M28" s="19"/>
      <c r="N28" s="28"/>
      <c r="O28" s="19"/>
      <c r="P28" s="19"/>
      <c r="Q28" s="19"/>
      <c r="R28" s="19"/>
      <c r="S28" s="19"/>
      <c r="T28" s="19"/>
    </row>
    <row r="29" ht="15.75" spans="1:20">
      <c r="A29" s="20" t="s">
        <v>40</v>
      </c>
      <c r="B29" s="10">
        <v>0.047</v>
      </c>
      <c r="C29" s="10">
        <v>0.164</v>
      </c>
      <c r="D29" s="10">
        <v>0.255</v>
      </c>
      <c r="E29" s="10">
        <v>0.433</v>
      </c>
      <c r="F29" s="10">
        <v>0.874</v>
      </c>
      <c r="G29" s="10">
        <v>1.789</v>
      </c>
      <c r="H29" s="19"/>
      <c r="I29" s="19"/>
      <c r="J29" s="11"/>
      <c r="K29" s="11"/>
      <c r="L29" s="11"/>
      <c r="M29" s="19"/>
      <c r="N29" s="28"/>
      <c r="O29" s="19"/>
      <c r="P29" s="19"/>
      <c r="Q29" s="19"/>
      <c r="R29" s="19"/>
      <c r="S29" s="19"/>
      <c r="T29" s="19"/>
    </row>
    <row r="30" ht="15.75" spans="1:20">
      <c r="A30" s="20" t="s">
        <v>40</v>
      </c>
      <c r="B30" s="10">
        <v>0.056</v>
      </c>
      <c r="C30" s="10">
        <v>0.161</v>
      </c>
      <c r="D30" s="10">
        <v>0.237</v>
      </c>
      <c r="E30" s="10">
        <v>0.432</v>
      </c>
      <c r="F30" s="10">
        <v>0.896</v>
      </c>
      <c r="G30" s="10">
        <v>1.831</v>
      </c>
      <c r="H30" s="19"/>
      <c r="I30" s="19"/>
      <c r="J30" s="11"/>
      <c r="K30" s="11"/>
      <c r="L30" s="11"/>
      <c r="M30" s="19"/>
      <c r="N30" s="28"/>
      <c r="O30" s="19"/>
      <c r="P30" s="19"/>
      <c r="Q30" s="19"/>
      <c r="R30" s="19"/>
      <c r="S30" s="19"/>
      <c r="T30" s="19"/>
    </row>
    <row r="31" ht="15.75" spans="1:20">
      <c r="A31" s="20" t="s">
        <v>41</v>
      </c>
      <c r="B31" s="10">
        <f t="shared" ref="B31:G31" si="0">AVERAGE(B29:B30)</f>
        <v>0.0515</v>
      </c>
      <c r="C31" s="10">
        <f t="shared" si="0"/>
        <v>0.1625</v>
      </c>
      <c r="D31" s="10">
        <f t="shared" si="0"/>
        <v>0.246</v>
      </c>
      <c r="E31" s="10">
        <f t="shared" si="0"/>
        <v>0.4325</v>
      </c>
      <c r="F31" s="10">
        <f t="shared" si="0"/>
        <v>0.885</v>
      </c>
      <c r="G31" s="10">
        <f t="shared" si="0"/>
        <v>1.81</v>
      </c>
      <c r="H31" s="4"/>
      <c r="I31" s="10"/>
      <c r="J31" s="10"/>
      <c r="K31" s="10"/>
      <c r="L31" s="32"/>
      <c r="M31" s="32"/>
      <c r="N31" s="28"/>
      <c r="O31" s="19"/>
      <c r="P31" s="19"/>
      <c r="Q31" s="19"/>
      <c r="R31" s="19"/>
      <c r="S31" s="19"/>
      <c r="T31" s="19"/>
    </row>
    <row r="32" ht="15.75" spans="1:20">
      <c r="A32" s="12" t="s">
        <v>42</v>
      </c>
      <c r="B32" s="15">
        <v>0</v>
      </c>
      <c r="C32" s="15">
        <f t="shared" ref="C32:F32" si="1">D32/2</f>
        <v>62.5</v>
      </c>
      <c r="D32" s="15">
        <f t="shared" si="1"/>
        <v>125</v>
      </c>
      <c r="E32" s="15">
        <f t="shared" si="1"/>
        <v>250</v>
      </c>
      <c r="F32" s="15">
        <f t="shared" si="1"/>
        <v>500</v>
      </c>
      <c r="G32" s="15">
        <v>1000</v>
      </c>
      <c r="H32" s="21" t="s">
        <v>48</v>
      </c>
      <c r="I32" s="10"/>
      <c r="J32" s="11"/>
      <c r="K32" s="11"/>
      <c r="L32" s="11"/>
      <c r="M32" s="11"/>
      <c r="N32" s="28"/>
      <c r="O32" s="19"/>
      <c r="P32" s="19"/>
      <c r="Q32" s="19"/>
      <c r="R32" s="19"/>
      <c r="S32" s="19"/>
      <c r="T32" s="19"/>
    </row>
    <row r="33" ht="15.75" spans="1:20">
      <c r="A33" s="12"/>
      <c r="B33" s="10"/>
      <c r="C33" s="10"/>
      <c r="D33" s="10"/>
      <c r="E33" s="10"/>
      <c r="F33" s="10"/>
      <c r="G33" s="10"/>
      <c r="H33" s="10"/>
      <c r="I33" s="10"/>
      <c r="J33" s="11"/>
      <c r="K33" s="11"/>
      <c r="L33" s="11"/>
      <c r="M33" s="11"/>
      <c r="N33" s="28"/>
      <c r="O33" s="19"/>
      <c r="P33" s="19"/>
      <c r="Q33" s="19"/>
      <c r="R33" s="19"/>
      <c r="S33" s="19"/>
      <c r="T33" s="19"/>
    </row>
    <row r="34" ht="15.75" spans="1:20">
      <c r="A34" s="12"/>
      <c r="B34" s="11"/>
      <c r="C34" s="11"/>
      <c r="D34" s="11"/>
      <c r="E34" s="11"/>
      <c r="F34" s="11"/>
      <c r="G34" s="11"/>
      <c r="H34" s="19"/>
      <c r="I34" s="19"/>
      <c r="J34" s="11"/>
      <c r="K34" s="11"/>
      <c r="L34" s="11"/>
      <c r="M34" s="11"/>
      <c r="N34" s="28"/>
      <c r="O34" s="19"/>
      <c r="P34" s="19"/>
      <c r="Q34" s="19"/>
      <c r="R34" s="19"/>
      <c r="S34" s="19"/>
      <c r="T34" s="19"/>
    </row>
    <row r="35" ht="15.75" spans="1:20">
      <c r="A35" s="12"/>
      <c r="B35" s="10"/>
      <c r="C35" s="10"/>
      <c r="D35" s="10"/>
      <c r="E35" s="10"/>
      <c r="F35" s="10"/>
      <c r="G35" s="11"/>
      <c r="H35" s="19"/>
      <c r="I35" s="33"/>
      <c r="J35" s="11"/>
      <c r="K35" s="11"/>
      <c r="L35" s="19"/>
      <c r="M35" s="19"/>
      <c r="N35" s="28"/>
      <c r="O35" s="19"/>
      <c r="P35" s="19"/>
      <c r="Q35" s="19"/>
      <c r="R35" s="19"/>
      <c r="S35" s="19"/>
      <c r="T35" s="19"/>
    </row>
    <row r="36" ht="15.75" spans="1:20">
      <c r="A36" s="12"/>
      <c r="B36" s="10"/>
      <c r="C36" s="10"/>
      <c r="D36" s="10"/>
      <c r="E36" s="10"/>
      <c r="F36" s="10"/>
      <c r="G36" s="11"/>
      <c r="H36" s="19"/>
      <c r="I36" s="33"/>
      <c r="J36" s="11"/>
      <c r="K36" s="11"/>
      <c r="L36" s="19"/>
      <c r="M36" s="19"/>
      <c r="N36" s="28"/>
      <c r="O36" s="19"/>
      <c r="P36" s="19"/>
      <c r="Q36" s="19"/>
      <c r="R36" s="19"/>
      <c r="S36" s="19"/>
      <c r="T36" s="19"/>
    </row>
    <row r="37" ht="15.75" spans="1:20">
      <c r="A37" s="12"/>
      <c r="B37" s="10"/>
      <c r="C37" s="10"/>
      <c r="D37" s="10"/>
      <c r="E37" s="10"/>
      <c r="F37" s="10"/>
      <c r="G37" s="11"/>
      <c r="H37" s="19"/>
      <c r="I37" s="34"/>
      <c r="J37" s="11"/>
      <c r="K37" s="11"/>
      <c r="L37" s="19"/>
      <c r="M37" s="19"/>
      <c r="N37" s="28"/>
      <c r="O37" s="19"/>
      <c r="P37" s="19"/>
      <c r="Q37" s="19"/>
      <c r="R37" s="19"/>
      <c r="S37" s="19"/>
      <c r="T37" s="19"/>
    </row>
    <row r="38" ht="15.75" spans="1:20">
      <c r="A38" s="12"/>
      <c r="B38" s="10"/>
      <c r="C38" s="10"/>
      <c r="D38" s="10"/>
      <c r="E38" s="10"/>
      <c r="F38" s="10"/>
      <c r="G38" s="11"/>
      <c r="H38" s="19"/>
      <c r="I38" s="19"/>
      <c r="J38" s="11"/>
      <c r="K38" s="11"/>
      <c r="L38" s="19"/>
      <c r="M38" s="19"/>
      <c r="N38" s="28"/>
      <c r="O38" s="19"/>
      <c r="P38" s="19"/>
      <c r="Q38" s="19"/>
      <c r="R38" s="19"/>
      <c r="S38" s="19"/>
      <c r="T38" s="19"/>
    </row>
    <row r="39" ht="15.75" spans="1:20">
      <c r="A39" s="12"/>
      <c r="B39" s="10"/>
      <c r="C39" s="10"/>
      <c r="D39" s="10"/>
      <c r="E39" s="10"/>
      <c r="F39" s="10"/>
      <c r="G39" s="11"/>
      <c r="H39" s="19"/>
      <c r="I39" s="19"/>
      <c r="J39" s="11"/>
      <c r="K39" s="11"/>
      <c r="L39" s="17"/>
      <c r="M39" s="17"/>
      <c r="N39" s="28"/>
      <c r="O39" s="17"/>
      <c r="P39" s="17"/>
      <c r="Q39" s="17"/>
      <c r="R39" s="17"/>
      <c r="S39" s="17"/>
      <c r="T39" s="17"/>
    </row>
    <row r="40" ht="15.75" spans="1:20">
      <c r="A40" s="12"/>
      <c r="B40" s="10"/>
      <c r="C40" s="10"/>
      <c r="D40" s="10"/>
      <c r="E40" s="10"/>
      <c r="F40" s="10"/>
      <c r="G40" s="11"/>
      <c r="H40" s="22" t="s">
        <v>44</v>
      </c>
      <c r="I40" s="22" t="s">
        <v>45</v>
      </c>
      <c r="J40" s="11"/>
      <c r="K40" s="11"/>
      <c r="L40" s="11"/>
      <c r="M40" s="11"/>
      <c r="N40" s="28"/>
      <c r="O40" s="19"/>
      <c r="P40" s="19"/>
      <c r="Q40" s="19"/>
      <c r="R40" s="19"/>
      <c r="S40" s="19"/>
      <c r="T40" s="19"/>
    </row>
    <row r="41" ht="15.75" spans="1:20">
      <c r="A41" s="12"/>
      <c r="B41" s="10"/>
      <c r="C41" s="10"/>
      <c r="D41" s="10"/>
      <c r="E41" s="10"/>
      <c r="F41" s="10"/>
      <c r="G41" s="11"/>
      <c r="H41" s="23" t="s">
        <v>22</v>
      </c>
      <c r="I41" s="23">
        <f>SLOPE(B32:G32,B31:G31)</f>
        <v>567.36996335631</v>
      </c>
      <c r="J41" s="11"/>
      <c r="K41" s="11"/>
      <c r="L41" s="11"/>
      <c r="M41" s="11"/>
      <c r="N41" s="28"/>
      <c r="O41" s="19"/>
      <c r="P41" s="19"/>
      <c r="Q41" s="19"/>
      <c r="R41" s="19"/>
      <c r="S41" s="19"/>
      <c r="T41" s="19"/>
    </row>
    <row r="42" ht="15.75" spans="1:20">
      <c r="A42" s="12"/>
      <c r="B42" s="10"/>
      <c r="C42" s="10"/>
      <c r="D42" s="10"/>
      <c r="E42" s="10"/>
      <c r="F42" s="10"/>
      <c r="G42" s="11"/>
      <c r="H42" s="23" t="s">
        <v>29</v>
      </c>
      <c r="I42" s="23">
        <f>INTERCEPT(B32:G32,B31:G31)</f>
        <v>-16.3232905901269</v>
      </c>
      <c r="J42" s="11"/>
      <c r="K42" s="11"/>
      <c r="L42" s="11"/>
      <c r="M42" s="11"/>
      <c r="N42" s="28"/>
      <c r="O42" s="19"/>
      <c r="P42" s="19"/>
      <c r="Q42" s="19"/>
      <c r="R42" s="19"/>
      <c r="S42" s="19"/>
      <c r="T42" s="19"/>
    </row>
    <row r="43" ht="15.75" spans="1:20">
      <c r="A43" s="12"/>
      <c r="B43" s="10"/>
      <c r="C43" s="10"/>
      <c r="D43" s="10"/>
      <c r="E43" s="10"/>
      <c r="F43" s="10"/>
      <c r="G43" s="11"/>
      <c r="H43" s="23" t="s">
        <v>46</v>
      </c>
      <c r="I43" s="23">
        <f>INDEX(LINEST(B32:G32,B31:G31,TRUE,TRUE),3,1)</f>
        <v>0.998441450944052</v>
      </c>
      <c r="J43" s="11"/>
      <c r="K43" s="11"/>
      <c r="L43" s="11"/>
      <c r="M43" s="11"/>
      <c r="N43" s="28"/>
      <c r="O43" s="19"/>
      <c r="P43" s="19"/>
      <c r="Q43" s="19"/>
      <c r="R43" s="19"/>
      <c r="S43" s="19"/>
      <c r="T43" s="19"/>
    </row>
    <row r="44" ht="15.75" spans="1:20">
      <c r="A44" s="12"/>
      <c r="B44" s="10"/>
      <c r="C44" s="10"/>
      <c r="D44" s="10"/>
      <c r="E44" s="10"/>
      <c r="F44" s="10"/>
      <c r="G44" s="11"/>
      <c r="H44" s="11"/>
      <c r="I44" s="11"/>
      <c r="J44" s="11"/>
      <c r="K44" s="11"/>
      <c r="L44" s="11"/>
      <c r="M44" s="11"/>
      <c r="N44" s="28"/>
      <c r="O44" s="19"/>
      <c r="P44" s="19"/>
      <c r="Q44" s="19"/>
      <c r="R44" s="19"/>
      <c r="S44" s="19"/>
      <c r="T44" s="19"/>
    </row>
    <row r="45" ht="15.75" spans="1:20">
      <c r="A45" s="16"/>
      <c r="B45" s="10"/>
      <c r="C45" s="11"/>
      <c r="D45" s="11"/>
      <c r="E45" s="11"/>
      <c r="F45" s="11"/>
      <c r="G45" s="11"/>
      <c r="H45" s="19"/>
      <c r="I45" s="11"/>
      <c r="J45" s="11"/>
      <c r="K45" s="11"/>
      <c r="L45" s="11"/>
      <c r="M45" s="11"/>
      <c r="N45" s="28"/>
      <c r="O45" s="19"/>
      <c r="P45" s="19"/>
      <c r="Q45" s="19"/>
      <c r="R45" s="19"/>
      <c r="S45" s="19"/>
      <c r="T45" s="19"/>
    </row>
    <row r="46" ht="15.75" spans="1:20">
      <c r="A46" s="16"/>
      <c r="B46" s="10"/>
      <c r="C46" s="11"/>
      <c r="D46" s="11"/>
      <c r="E46" s="11"/>
      <c r="F46" s="11"/>
      <c r="G46" s="11"/>
      <c r="H46" s="19"/>
      <c r="I46" s="11"/>
      <c r="J46" s="11"/>
      <c r="K46" s="11"/>
      <c r="L46" s="11"/>
      <c r="M46" s="11"/>
      <c r="N46" s="28"/>
      <c r="O46" s="19"/>
      <c r="P46" s="19"/>
      <c r="Q46" s="19"/>
      <c r="R46" s="19"/>
      <c r="S46" s="19"/>
      <c r="T46" s="19"/>
    </row>
    <row r="47" ht="15.75" spans="1:20">
      <c r="A47" s="16"/>
      <c r="B47" s="10"/>
      <c r="C47" s="11"/>
      <c r="D47" s="11"/>
      <c r="E47" s="11"/>
      <c r="F47" s="11"/>
      <c r="G47" s="11"/>
      <c r="H47" s="19"/>
      <c r="I47" s="11"/>
      <c r="J47" s="11"/>
      <c r="K47" s="11"/>
      <c r="L47" s="11"/>
      <c r="M47" s="11"/>
      <c r="N47" s="28"/>
      <c r="O47" s="19"/>
      <c r="P47" s="19"/>
      <c r="Q47" s="19"/>
      <c r="R47" s="19"/>
      <c r="S47" s="19"/>
      <c r="T47" s="19"/>
    </row>
    <row r="48" ht="14.25" spans="1:20">
      <c r="A48" s="17" t="str">
        <f>"三、样本浓度（"&amp;H32&amp;"）"</f>
        <v>三、样本浓度（pmol/mL）</v>
      </c>
      <c r="B48" s="17"/>
      <c r="C48" s="17"/>
      <c r="D48" s="17"/>
      <c r="E48" s="17"/>
      <c r="F48" s="17"/>
      <c r="G48" s="17"/>
      <c r="H48" s="19"/>
      <c r="I48" s="17"/>
      <c r="J48" s="17"/>
      <c r="K48" s="17"/>
      <c r="L48" s="17"/>
      <c r="M48" s="17"/>
      <c r="N48" s="28"/>
      <c r="O48" s="17"/>
      <c r="P48" s="17"/>
      <c r="Q48" s="17"/>
      <c r="R48" s="17"/>
      <c r="S48" s="17"/>
      <c r="T48" s="17"/>
    </row>
    <row r="49" ht="15.75" spans="1:20">
      <c r="A49" s="16"/>
      <c r="B49" s="13">
        <v>1</v>
      </c>
      <c r="C49" s="13">
        <v>2</v>
      </c>
      <c r="D49" s="13">
        <v>3</v>
      </c>
      <c r="E49" s="13">
        <v>4</v>
      </c>
      <c r="F49" s="13">
        <v>5</v>
      </c>
      <c r="G49" s="13">
        <v>6</v>
      </c>
      <c r="H49" s="13">
        <v>7</v>
      </c>
      <c r="I49" s="13">
        <v>8</v>
      </c>
      <c r="J49" s="13">
        <v>9</v>
      </c>
      <c r="K49" s="13">
        <v>10</v>
      </c>
      <c r="L49" s="13">
        <v>11</v>
      </c>
      <c r="M49" s="13">
        <v>12</v>
      </c>
      <c r="N49" s="28"/>
      <c r="O49" s="19"/>
      <c r="P49" s="19"/>
      <c r="Q49" s="19"/>
      <c r="R49" s="19"/>
      <c r="S49" s="19"/>
      <c r="T49" s="19"/>
    </row>
    <row r="50" ht="15.75" spans="1:20">
      <c r="A50" s="12" t="s">
        <v>22</v>
      </c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8"/>
      <c r="O50" s="19"/>
      <c r="P50" s="19"/>
      <c r="Q50" s="19"/>
      <c r="R50" s="19"/>
      <c r="S50" s="19"/>
      <c r="T50" s="19"/>
    </row>
    <row r="51" ht="15.75" spans="1:20">
      <c r="A51" s="12" t="s">
        <v>29</v>
      </c>
      <c r="B51" s="25">
        <f t="shared" ref="B51:G51" si="2">$I$41*B20+$I$42</f>
        <v>229.347903543155</v>
      </c>
      <c r="C51" s="25">
        <f t="shared" si="2"/>
        <v>315.020768009958</v>
      </c>
      <c r="D51" s="25">
        <f t="shared" si="2"/>
        <v>160.128768013685</v>
      </c>
      <c r="E51" s="25">
        <f t="shared" si="2"/>
        <v>354.169295481543</v>
      </c>
      <c r="F51" s="25">
        <f t="shared" si="2"/>
        <v>395.019932843198</v>
      </c>
      <c r="G51" s="25">
        <f t="shared" si="2"/>
        <v>368.920914528807</v>
      </c>
      <c r="H51" s="25"/>
      <c r="I51" s="25"/>
      <c r="J51" s="25"/>
      <c r="K51" s="25"/>
      <c r="L51" s="25"/>
      <c r="M51" s="25"/>
      <c r="N51" s="28"/>
      <c r="O51" s="19"/>
      <c r="P51" s="19"/>
      <c r="Q51" s="19"/>
      <c r="R51" s="19"/>
      <c r="S51" s="19"/>
      <c r="T51" s="19"/>
    </row>
    <row r="52" ht="15.75" spans="1:20">
      <c r="A52" s="12" t="s">
        <v>35</v>
      </c>
      <c r="B52" s="25">
        <f t="shared" ref="B52:G52" si="3">$I$41*B21+$I$42</f>
        <v>220.837354092811</v>
      </c>
      <c r="C52" s="25">
        <f t="shared" si="3"/>
        <v>311.61654822982</v>
      </c>
      <c r="D52" s="25">
        <f t="shared" si="3"/>
        <v>151.050848599984</v>
      </c>
      <c r="E52" s="25">
        <f t="shared" si="3"/>
        <v>355.871405371612</v>
      </c>
      <c r="F52" s="25">
        <f t="shared" si="3"/>
        <v>400.693632476761</v>
      </c>
      <c r="G52" s="25">
        <f t="shared" si="3"/>
        <v>373.459874235658</v>
      </c>
      <c r="H52" s="25"/>
      <c r="I52" s="25"/>
      <c r="J52" s="25"/>
      <c r="K52" s="25"/>
      <c r="L52" s="25"/>
      <c r="M52" s="25"/>
      <c r="N52" s="28"/>
      <c r="O52" s="19"/>
      <c r="P52" s="19"/>
      <c r="Q52" s="19"/>
      <c r="R52" s="19"/>
      <c r="S52" s="19"/>
      <c r="T52" s="19"/>
    </row>
    <row r="53" ht="15.75" spans="1:20">
      <c r="A53" s="12" t="s">
        <v>37</v>
      </c>
      <c r="B53" s="25">
        <f t="shared" ref="B53:G53" si="4">$I$41*B22+$I$42</f>
        <v>236.723713066787</v>
      </c>
      <c r="C53" s="25">
        <f t="shared" si="4"/>
        <v>308.779698413038</v>
      </c>
      <c r="D53" s="25">
        <f t="shared" si="4"/>
        <v>164.10035775718</v>
      </c>
      <c r="E53" s="25">
        <f t="shared" si="4"/>
        <v>355.304035408256</v>
      </c>
      <c r="F53" s="25">
        <f t="shared" si="4"/>
        <v>386.509383392853</v>
      </c>
      <c r="G53" s="25">
        <f t="shared" si="4"/>
        <v>371.190394382233</v>
      </c>
      <c r="H53" s="25"/>
      <c r="I53" s="25"/>
      <c r="J53" s="25"/>
      <c r="K53" s="25"/>
      <c r="L53" s="25"/>
      <c r="M53" s="25"/>
      <c r="N53" s="28"/>
      <c r="O53" s="19"/>
      <c r="P53" s="19"/>
      <c r="Q53" s="19"/>
      <c r="R53" s="19"/>
      <c r="S53" s="19"/>
      <c r="T53" s="19"/>
    </row>
    <row r="54" ht="15.75" spans="1:20">
      <c r="A54" s="12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8"/>
      <c r="O54" s="19"/>
      <c r="P54" s="19"/>
      <c r="Q54" s="19"/>
      <c r="R54" s="19"/>
      <c r="S54" s="19"/>
      <c r="T54" s="19"/>
    </row>
    <row r="55" ht="15.75" spans="1:20">
      <c r="A55" s="12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8"/>
      <c r="O55" s="19"/>
      <c r="P55" s="19"/>
      <c r="Q55" s="19"/>
      <c r="R55" s="19"/>
      <c r="S55" s="19"/>
      <c r="T55" s="19"/>
    </row>
    <row r="56" ht="15.75" spans="1:20">
      <c r="A56" s="12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8"/>
      <c r="O56" s="19"/>
      <c r="P56" s="19"/>
      <c r="Q56" s="19"/>
      <c r="R56" s="19"/>
      <c r="S56" s="19"/>
      <c r="T56" s="19"/>
    </row>
    <row r="57" ht="15.75" spans="1:20">
      <c r="A57" s="12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8"/>
      <c r="O57" s="19"/>
      <c r="P57" s="19"/>
      <c r="Q57" s="19"/>
      <c r="R57" s="19"/>
      <c r="S57" s="19"/>
      <c r="T57" s="19"/>
    </row>
    <row r="58" ht="15.75" spans="1:20">
      <c r="A58" s="16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8"/>
      <c r="O58" s="19"/>
      <c r="P58" s="19"/>
      <c r="Q58" s="19"/>
      <c r="R58" s="19"/>
      <c r="S58" s="19"/>
      <c r="T58" s="19"/>
    </row>
    <row r="59" ht="14.25" spans="1:20">
      <c r="A59" s="7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28"/>
      <c r="O59" s="19"/>
      <c r="P59" s="19"/>
      <c r="Q59" s="19"/>
      <c r="R59" s="19"/>
      <c r="S59" s="19"/>
      <c r="T59" s="19"/>
    </row>
    <row r="60" ht="14.25" spans="1:20">
      <c r="A60" s="7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28"/>
      <c r="O60" s="19"/>
      <c r="P60" s="19"/>
      <c r="Q60" s="19"/>
      <c r="R60" s="19"/>
      <c r="S60" s="19"/>
      <c r="T60" s="19"/>
    </row>
    <row r="61" ht="14.25" spans="1:20">
      <c r="A61" s="7"/>
      <c r="B61" s="26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28"/>
      <c r="O61" s="19"/>
      <c r="P61" s="19"/>
      <c r="Q61" s="19"/>
      <c r="R61" s="19"/>
      <c r="S61" s="19"/>
      <c r="T61" s="19"/>
    </row>
  </sheetData>
  <mergeCells count="1">
    <mergeCell ref="D1:F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DA OD值</vt:lpstr>
      <vt:lpstr>TAOC OD值</vt:lpstr>
      <vt:lpstr>CAT</vt:lpstr>
      <vt:lpstr>SOD</vt:lpstr>
      <vt:lpstr>LPO</vt:lpstr>
      <vt:lpstr>4-H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bliu wbliu</dc:creator>
  <cp:lastModifiedBy>ShellFood</cp:lastModifiedBy>
  <dcterms:created xsi:type="dcterms:W3CDTF">2021-01-23T08:40:00Z</dcterms:created>
  <dcterms:modified xsi:type="dcterms:W3CDTF">2022-03-07T06:5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6CF0C7C9DE10431AA4534728BCD520E1</vt:lpwstr>
  </property>
</Properties>
</file>